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8210"/>
  </bookViews>
  <sheets>
    <sheet name="Table S1" sheetId="1" r:id="rId1"/>
    <sheet name="Table S2" sheetId="4" r:id="rId2"/>
    <sheet name="Table S3" sheetId="2" r:id="rId3"/>
    <sheet name="Table S4" sheetId="3" r:id="rId4"/>
    <sheet name="Table S5" sheetId="5" r:id="rId5"/>
    <sheet name="Table S6" sheetId="6" r:id="rId6"/>
  </sheets>
  <calcPr calcId="144525"/>
</workbook>
</file>

<file path=xl/sharedStrings.xml><?xml version="1.0" encoding="utf-8"?>
<sst xmlns="http://schemas.openxmlformats.org/spreadsheetml/2006/main" count="3761" uniqueCount="1047">
  <si>
    <r>
      <t>Supplementary Table S1. Expression profiles of environment-responsive pathway genes in okra (</t>
    </r>
    <r>
      <rPr>
        <b/>
        <i/>
        <sz val="14"/>
        <color rgb="FF000000"/>
        <rFont val="Arial"/>
        <charset val="134"/>
      </rPr>
      <t>Abelmoschus esculentus</t>
    </r>
    <r>
      <rPr>
        <b/>
        <sz val="14"/>
        <color rgb="FF000000"/>
        <rFont val="Arial"/>
        <charset val="134"/>
      </rPr>
      <t>) seedlings under different NaCl treatments.</t>
    </r>
  </si>
  <si>
    <t>S1</t>
  </si>
  <si>
    <t>response pathway</t>
  </si>
  <si>
    <t>GO_accession</t>
  </si>
  <si>
    <t>Description</t>
  </si>
  <si>
    <t>Term_type</t>
  </si>
  <si>
    <t>Over_represented_pValue</t>
  </si>
  <si>
    <t>Corrected_pValue</t>
  </si>
  <si>
    <t>DEG_item</t>
  </si>
  <si>
    <t>DEG_list</t>
  </si>
  <si>
    <t>Bg_item</t>
  </si>
  <si>
    <t>Bg_list</t>
  </si>
  <si>
    <t>Up</t>
  </si>
  <si>
    <t>Up_Gene_names</t>
  </si>
  <si>
    <t>Down</t>
  </si>
  <si>
    <t>Down_Gene_names</t>
  </si>
  <si>
    <t>GO:0050896</t>
  </si>
  <si>
    <t>response to stimulus</t>
  </si>
  <si>
    <t>biological_process</t>
  </si>
  <si>
    <t>TRINITY_DN26498_c0_g1,TRINITY_DN37402_c0_g3,TRINITY_DN38873_c0_g1,TRINITY_DN40545_c0_g1,TRINITY_DN40545_c0_g3,TRINITY_DN41400_c1_g1,TRINITY_DN49288_c1_g1</t>
  </si>
  <si>
    <t>TRINITY_DN28277_c0_g1,TRINITY_DN36439_c0_g4,TRINITY_DN38593_c0_g1,TRINITY_DN44927_c1_g2,TRINITY_DN44927_c1_g4,TRINITY_DN45480_c0_g2</t>
  </si>
  <si>
    <t>GO:0006979</t>
  </si>
  <si>
    <t>response to oxidative stress</t>
  </si>
  <si>
    <t>TRINITY_DN37402_c0_g3,TRINITY_DN38873_c0_g1,TRINITY_DN40545_c0_g1,TRINITY_DN40545_c0_g3</t>
  </si>
  <si>
    <t>TRINITY_DN45480_c0_g2</t>
  </si>
  <si>
    <t>GO:0009733</t>
  </si>
  <si>
    <t>response to auxin</t>
  </si>
  <si>
    <t>TRINITY_DN28277_c0_g1,TRINITY_DN36439_c0_g4,TRINITY_DN44927_c1_g2,TRINITY_DN44927_c1_g4</t>
  </si>
  <si>
    <t>GO:0042221</t>
  </si>
  <si>
    <t>response to chemical</t>
  </si>
  <si>
    <t>TRINITY_DN49288_c1_g1</t>
  </si>
  <si>
    <t>GO:0006950</t>
  </si>
  <si>
    <t>response to stress</t>
  </si>
  <si>
    <t>TRINITY_DN26498_c0_g1,TRINITY_DN37402_c0_g3,TRINITY_DN38873_c0_g1,TRINITY_DN40545_c0_g1,TRINITY_DN40545_c0_g3,TRINITY_DN41400_c1_g1</t>
  </si>
  <si>
    <t>TRINITY_DN38593_c0_g1,TRINITY_DN45480_c0_g2</t>
  </si>
  <si>
    <t>GO:0009719</t>
  </si>
  <si>
    <t>response to endogenous stimulus</t>
  </si>
  <si>
    <t>GO:0009725</t>
  </si>
  <si>
    <t>response to hormone</t>
  </si>
  <si>
    <t>GO:0006952</t>
  </si>
  <si>
    <t>defense response</t>
  </si>
  <si>
    <t>TRINITY_DN26498_c0_g1,TRINITY_DN41400_c1_g1</t>
  </si>
  <si>
    <t>TRINITY_DN38593_c0_g1</t>
  </si>
  <si>
    <t>GO:0009415</t>
  </si>
  <si>
    <t>response to water</t>
  </si>
  <si>
    <t>GO:0001101</t>
  </si>
  <si>
    <t>response to acid chemical</t>
  </si>
  <si>
    <t>GO:0009620</t>
  </si>
  <si>
    <t>response to fungus</t>
  </si>
  <si>
    <t>TRINITY_DN41400_c1_g1</t>
  </si>
  <si>
    <t>GO:0050832</t>
  </si>
  <si>
    <t>defense response to fungus</t>
  </si>
  <si>
    <t>GO:0009617</t>
  </si>
  <si>
    <t>response to bacterium</t>
  </si>
  <si>
    <t>GO:0042742</t>
  </si>
  <si>
    <t>defense response to bacterium</t>
  </si>
  <si>
    <t>GO:0098542</t>
  </si>
  <si>
    <t>defense response to other organism</t>
  </si>
  <si>
    <t>GO:1901700</t>
  </si>
  <si>
    <t>response to oxygen-containing compound</t>
  </si>
  <si>
    <t>GO:0009607</t>
  </si>
  <si>
    <t>response to biotic stimulus</t>
  </si>
  <si>
    <t>GO:0043207</t>
  </si>
  <si>
    <t>response to external biotic stimulus</t>
  </si>
  <si>
    <t>GO:0051707</t>
  </si>
  <si>
    <t>response to other organism</t>
  </si>
  <si>
    <t>GO:0009628</t>
  </si>
  <si>
    <t>response to abiotic stimulus</t>
  </si>
  <si>
    <t>GO:0009605</t>
  </si>
  <si>
    <t>response to external stimulus</t>
  </si>
  <si>
    <t>oxidoreductase activity pathway</t>
  </si>
  <si>
    <t>GO:0016491</t>
  </si>
  <si>
    <t>oxidoreductase activity</t>
  </si>
  <si>
    <t>molecular_function</t>
  </si>
  <si>
    <t>TRINITY_DN34924_c1_g1,TRINITY_DN35897_c0_g1,TRINITY_DN37161_c0_g1,TRINITY_DN37402_c0_g3,TRINITY_DN38418_c0_g1,TRINITY_DN38873_c0_g1,TRINITY_DN39860_c0_g1,TRINITY_DN40454_c0_g1,TRINITY_DN40545_c0_g1,TRINITY_DN40545_c0_g3,TRINITY_DN42002_c0_g1,TRINITY_DN43588_c0_g4,TRINITY_DN43683_c1_g2,TRINITY_DN45972_c5_g1,TRINITY_DN45982_c2_g4,TRINITY_DN46256_c2_g5,TRINITY_DN47958_c0_g1,TRINITY_DN48150_c0_g3,TRINITY_DN50319_c0_g1,TRINITY_DN50938_c1_g1,TRINITY_DN51526_c0_g1,TRINITY_DN53236_c1_g1,TRINITY_DN53311_c0_g1,TRINITY_DN53311_c0_g2,TRINITY_DN53466_c1_g1,TRINITY_DN53466_c1_g2</t>
  </si>
  <si>
    <t>TRINITY_DN34701_c0_g1,TRINITY_DN39088_c0_g1,TRINITY_DN39413_c0_g1,TRINITY_DN41465_c2_g2,TRINITY_DN41605_c1_g2,TRINITY_DN42055_c2_g1,TRINITY_DN42345_c0_g1,TRINITY_DN42988_c0_g2,TRINITY_DN43588_c0_g3,TRINITY_DN44739_c0_g2,TRINITY_DN45480_c0_g2,TRINITY_DN47061_c0_g1,TRINITY_DN50099_c0_g1,TRINITY_DN50099_c0_g3,TRINITY_DN50099_c0_g4,TRINITY_DN50666_c0_g2,TRINITY_DN50906_c0_g4,TRINITY_DN51404_c0_g1,TRINITY_DN52579_c0_g2,TRINITY_DN53500_c1_g1,TRINITY_DN89273_c0_g1</t>
  </si>
  <si>
    <t>GO:0016684</t>
  </si>
  <si>
    <t>oxidoreductase activity, acting on peroxide as acceptor</t>
  </si>
  <si>
    <t>TRINITY_DN35897_c0_g1,TRINITY_DN37402_c0_g3,TRINITY_DN38873_c0_g1,TRINITY_DN39860_c0_g1,TRINITY_DN40545_c0_g1,TRINITY_DN40545_c0_g3,TRINITY_DN53466_c1_g1,TRINITY_DN53466_c1_g2</t>
  </si>
  <si>
    <t>GO:0016703</t>
  </si>
  <si>
    <t>oxidoreductase activity, acting on single donors with incorporation of molecular oxygen, incorporation of one atom of oxygen (internal monooxygenases or internal mixed function oxidases)</t>
  </si>
  <si>
    <t>TRINITY_DN42002_c0_g1,TRINITY_DN43588_c0_g4</t>
  </si>
  <si>
    <t>TRINITY_DN43588_c0_g3</t>
  </si>
  <si>
    <t>GO:0016701</t>
  </si>
  <si>
    <t>oxidoreductase activity, acting on single donors with incorporation of molecular oxygen</t>
  </si>
  <si>
    <t>TRINITY_DN42002_c0_g1,TRINITY_DN43588_c0_g4,TRINITY_DN43683_c1_g2</t>
  </si>
  <si>
    <t>TRINITY_DN43588_c0_g3,TRINITY_DN53500_c1_g1</t>
  </si>
  <si>
    <t>GO:0016705</t>
  </si>
  <si>
    <t>oxidoreductase activity, acting on paired donors, with incorporation or reduction of molecular oxygen</t>
  </si>
  <si>
    <t>TRINITY_DN40454_c0_g1,TRINITY_DN46256_c2_g5,TRINITY_DN50319_c0_g1</t>
  </si>
  <si>
    <t>TRINITY_DN34701_c0_g1,TRINITY_DN39413_c0_g1,TRINITY_DN42055_c2_g1,TRINITY_DN42345_c0_g1,TRINITY_DN47061_c0_g1,TRINITY_DN50099_c0_g1,TRINITY_DN50099_c0_g3,TRINITY_DN50099_c0_g4,TRINITY_DN50666_c0_g2,TRINITY_DN50906_c0_g4</t>
  </si>
  <si>
    <t>GO:0016682</t>
  </si>
  <si>
    <t>oxidoreductase activity, acting on diphenols and related substances as donors, oxygen as acceptor</t>
  </si>
  <si>
    <t>TRINITY_DN51404_c0_g1</t>
  </si>
  <si>
    <t>GO:0016679</t>
  </si>
  <si>
    <t>oxidoreductase activity, acting on diphenols and related substances as donors</t>
  </si>
  <si>
    <t>GO:0016624</t>
  </si>
  <si>
    <t>oxidoreductase activity, acting on the aldehyde or oxo group of donors, disulfide as acceptor</t>
  </si>
  <si>
    <t>TRINITY_DN51526_c0_g1</t>
  </si>
  <si>
    <t>GO:0016861</t>
  </si>
  <si>
    <t>intramolecular oxidoreductase activity, interconverting aldoses and ketoses</t>
  </si>
  <si>
    <t>TRINITY_DN49732_c0_g2</t>
  </si>
  <si>
    <t>GO:0016860</t>
  </si>
  <si>
    <t>intramolecular oxidoreductase activity</t>
  </si>
  <si>
    <t>GO:1990204</t>
  </si>
  <si>
    <t>oxidoreductase complex</t>
  </si>
  <si>
    <t>cellular_component</t>
  </si>
  <si>
    <t>TRINITY_DN51471_c1_g2</t>
  </si>
  <si>
    <t>GO:0016903</t>
  </si>
  <si>
    <t>oxidoreductase activity, acting on the aldehyde or oxo group of donors</t>
  </si>
  <si>
    <t>GO:0016702</t>
  </si>
  <si>
    <t>oxidoreductase activity, acting on single donors with incorporation of molecular oxygen, incorporation of two atoms of oxygen</t>
  </si>
  <si>
    <t>TRINITY_DN53500_c1_g1</t>
  </si>
  <si>
    <t>GO:0016627</t>
  </si>
  <si>
    <t>oxidoreductase activity, acting on the CH-CH group of donors</t>
  </si>
  <si>
    <t>TRINITY_DN37161_c0_g1</t>
  </si>
  <si>
    <t>GO:0016616</t>
  </si>
  <si>
    <t>oxidoreductase activity, acting on the CH-OH group of donors, NAD or NADP as acceptor</t>
  </si>
  <si>
    <t>TRINITY_DN53236_c1_g1</t>
  </si>
  <si>
    <t>GO:0016614</t>
  </si>
  <si>
    <t>oxidoreductase activity, acting on CH-OH group of donors</t>
  </si>
  <si>
    <t>ion transition pathway</t>
  </si>
  <si>
    <t>GO:0005506</t>
  </si>
  <si>
    <t>iron ion binding</t>
  </si>
  <si>
    <t>TRINITY_DN34924_c1_g1,TRINITY_DN35565_c0_g1,TRINITY_DN38418_c0_g1,TRINITY_DN40454_c0_g1,TRINITY_DN43683_c1_g2,TRINITY_DN46256_c2_g5,TRINITY_DN46965_c1_g1,TRINITY_DN50146_c0_g1,TRINITY_DN50146_c0_g2,TRINITY_DN50146_c0_g6,TRINITY_DN50319_c0_g1</t>
  </si>
  <si>
    <t>TRINITY_DN34701_c0_g1,TRINITY_DN39413_c0_g1,TRINITY_DN42055_c2_g1,TRINITY_DN42345_c0_g1,TRINITY_DN42988_c0_g2,TRINITY_DN47061_c0_g1,TRINITY_DN50099_c0_g1,TRINITY_DN50099_c0_g3,TRINITY_DN50099_c0_g4,TRINITY_DN50666_c0_g2,TRINITY_DN50906_c0_g4</t>
  </si>
  <si>
    <t>GO:0005384</t>
  </si>
  <si>
    <t>manganese ion transmembrane transporter activity</t>
  </si>
  <si>
    <t>TRINITY_DN40389_c1_g5,TRINITY_DN48813_c1_g1,TRINITY_DN48813_c1_g2</t>
  </si>
  <si>
    <t>GO:0030026</t>
  </si>
  <si>
    <t>intracellular manganese ion homeostasis</t>
  </si>
  <si>
    <t>GO:0055071</t>
  </si>
  <si>
    <t>manganese ion homeostasis</t>
  </si>
  <si>
    <t>GO:0046914</t>
  </si>
  <si>
    <t>transition metal ion binding</t>
  </si>
  <si>
    <t>TRINITY_DN34357_c0_g1,TRINITY_DN34924_c1_g1,TRINITY_DN35565_c0_g1,TRINITY_DN36115_c0_g1,TRINITY_DN38418_c0_g1,TRINITY_DN40454_c0_g1,TRINITY_DN43683_c1_g2,TRINITY_DN45972_c5_g1,TRINITY_DN46256_c2_g5,TRINITY_DN46965_c1_g1,TRINITY_DN50146_c0_g1,TRINITY_DN50146_c0_g2,TRINITY_DN50146_c0_g6,TRINITY_DN50319_c0_g1</t>
  </si>
  <si>
    <t>TRINITY_DN34701_c0_g1,TRINITY_DN39088_c0_g1,TRINITY_DN39413_c0_g1,TRINITY_DN41465_c2_g2,TRINITY_DN41495_c1_g1,TRINITY_DN41605_c1_g2,TRINITY_DN42055_c2_g1,TRINITY_DN42345_c0_g1,TRINITY_DN42988_c0_g2,TRINITY_DN46598_c0_g5,TRINITY_DN47061_c0_g1,TRINITY_DN47445_c0_g1,TRINITY_DN50099_c0_g1,TRINITY_DN50099_c0_g3,TRINITY_DN50099_c0_g4,TRINITY_DN50666_c0_g2,TRINITY_DN50906_c0_g4</t>
  </si>
  <si>
    <t>GO:0046872</t>
  </si>
  <si>
    <t>metal ion binding</t>
  </si>
  <si>
    <t>TRINITY_DN21572_c0_g1,TRINITY_DN34357_c0_g1,TRINITY_DN34924_c1_g1,TRINITY_DN35209_c0_g2,TRINITY_DN35565_c0_g1,TRINITY_DN36115_c0_g1,TRINITY_DN37981_c0_g2,TRINITY_DN38288_c0_g1,TRINITY_DN38418_c0_g1,TRINITY_DN40454_c0_g1,TRINITY_DN42346_c0_g1,TRINITY_DN43683_c1_g2,TRINITY_DN45972_c5_g1,TRINITY_DN46256_c2_g5,TRINITY_DN46344_c0_g1,TRINITY_DN46518_c0_g1,TRINITY_DN46965_c1_g1,TRINITY_DN50146_c0_g1,TRINITY_DN50146_c0_g2,TRINITY_DN50146_c0_g6,TRINITY_DN50319_c0_g1,TRINITY_DN51471_c1_g2,TRINITY_DN51485_c1_g2</t>
  </si>
  <si>
    <t>TRINITY_DN34701_c0_g1,TRINITY_DN35591_c0_g1,TRINITY_DN39088_c0_g1,TRINITY_DN39413_c0_g1,TRINITY_DN40207_c0_g2,TRINITY_DN41465_c2_g2,TRINITY_DN41495_c1_g1,TRINITY_DN41605_c1_g2,TRINITY_DN42055_c2_g1,TRINITY_DN42345_c0_g1,TRINITY_DN42988_c0_g2,TRINITY_DN46598_c0_g5,TRINITY_DN47061_c0_g1,TRINITY_DN47445_c0_g1,TRINITY_DN47857_c0_g3,TRINITY_DN50004_c0_g1,TRINITY_DN50099_c0_g1,TRINITY_DN50099_c0_g3,TRINITY_DN50099_c0_g4,TRINITY_DN50666_c0_g2,TRINITY_DN50843_c0_g1,TRINITY_DN50906_c0_g4</t>
  </si>
  <si>
    <t>GO:0006873</t>
  </si>
  <si>
    <t>intracellular monoatomic ion homeostasis</t>
  </si>
  <si>
    <t>GO:0050801</t>
  </si>
  <si>
    <t>monoatomic ion homeostasis</t>
  </si>
  <si>
    <t>GO:0098771</t>
  </si>
  <si>
    <t>inorganic ion homeostasis</t>
  </si>
  <si>
    <t>GO:0046915</t>
  </si>
  <si>
    <t>transition metal ion transmembrane transporter activity</t>
  </si>
  <si>
    <t>GO:0000287</t>
  </si>
  <si>
    <t>magnesium ion binding</t>
  </si>
  <si>
    <t>TRINITY_DN38288_c0_g1,TRINITY_DN46344_c0_g1,TRINITY_DN46518_c0_g1</t>
  </si>
  <si>
    <t>TRINITY_DN35591_c0_g1,TRINITY_DN47857_c0_g3</t>
  </si>
  <si>
    <t>GO:0030151</t>
  </si>
  <si>
    <t>molybdenum ion binding</t>
  </si>
  <si>
    <t>TRINITY_DN41465_c2_g2</t>
  </si>
  <si>
    <t>GO:0005507</t>
  </si>
  <si>
    <t>copper ion binding</t>
  </si>
  <si>
    <t>TRINITY_DN45972_c5_g1</t>
  </si>
  <si>
    <t>TRINITY_DN39088_c0_g1,TRINITY_DN41605_c1_g2</t>
  </si>
  <si>
    <t>GO:0046873</t>
  </si>
  <si>
    <t>metal ion transmembrane transporter activity</t>
  </si>
  <si>
    <t>GO:0030955</t>
  </si>
  <si>
    <t>potassium ion binding</t>
  </si>
  <si>
    <t>TRINITY_DN46344_c0_g1</t>
  </si>
  <si>
    <t>GO:0031420</t>
  </si>
  <si>
    <t>alkali metal ion binding</t>
  </si>
  <si>
    <t>GO:0005509</t>
  </si>
  <si>
    <t>calcium ion binding</t>
  </si>
  <si>
    <t>TRINITY_DN40207_c0_g2,TRINITY_DN41495_c1_g1,TRINITY_DN50004_c0_g1,TRINITY_DN50843_c0_g1</t>
  </si>
  <si>
    <t>GO:0015075</t>
  </si>
  <si>
    <t>monoatomic ion transmembrane transporter activity</t>
  </si>
  <si>
    <t>TRINITY_DN46827_c1_g1,TRINITY_DN53563_c0_g3</t>
  </si>
  <si>
    <t>GO:0005216</t>
  </si>
  <si>
    <t>monoatomic ion channel activity</t>
  </si>
  <si>
    <t>TRINITY_DN53563_c0_g3</t>
  </si>
  <si>
    <t>GO:0006811</t>
  </si>
  <si>
    <t>monoatomic ion transport</t>
  </si>
  <si>
    <t>TRINITY_DN45512_c0_g2</t>
  </si>
  <si>
    <t>GO:0008270</t>
  </si>
  <si>
    <t>zinc ion binding</t>
  </si>
  <si>
    <t>TRINITY_DN34357_c0_g1,TRINITY_DN36115_c0_g1</t>
  </si>
  <si>
    <t>TRINITY_DN41495_c1_g1,TRINITY_DN46598_c0_g5,TRINITY_DN47445_c0_g1</t>
  </si>
  <si>
    <t>GO:0034220</t>
  </si>
  <si>
    <t>monoatomic ion transmembrane transport</t>
  </si>
  <si>
    <t>GO:0098660</t>
  </si>
  <si>
    <t>inorganic ion transmembrane transport</t>
  </si>
  <si>
    <t>calcium signaling pathway</t>
  </si>
  <si>
    <t>S2</t>
  </si>
  <si>
    <t xml:space="preserve"> </t>
  </si>
  <si>
    <t>TRINITY_DN30986_c0_g1,TRINITY_DN36285_c0_g2,TRINITY_DN36439_c0_g6,TRINITY_DN38018_c0_g1,TRINITY_DN40102_c0_g1,TRINITY_DN40128_c1_g1,TRINITY_DN40664_c0_g3,TRINITY_DN40664_c0_g4,TRINITY_DN40664_c0_g7,TRINITY_DN40905_c0_g1,TRINITY_DN40905_c0_g8,TRINITY_DN43079_c2_g8,TRINITY_DN45382_c0_g1,TRINITY_DN45382_c3_g1,TRINITY_DN45382_c3_g2,TRINITY_DN45382_c3_g3,TRINITY_DN45382_c3_g4,TRINITY_DN54191_c1_g2</t>
  </si>
  <si>
    <t>TRINITY_DN26281_c0_g1,TRINITY_DN28277_c0_g1,TRINITY_DN29191_c1_g1,TRINITY_DN36339_c1_g3,TRINITY_DN36439_c0_g4,TRINITY_DN38012_c0_g3,TRINITY_DN38340_c3_g1,TRINITY_DN42852_c0_g2,TRINITY_DN44571_c2_g4,TRINITY_DN44927_c1_g2,TRINITY_DN45403_c0_g1,TRINITY_DN51503_c3_g1</t>
  </si>
  <si>
    <t>TRINITY_DN30986_c0_g1,TRINITY_DN32414_c0_g1,TRINITY_DN36285_c0_g2,TRINITY_DN36439_c0_g6,TRINITY_DN38018_c0_g1,TRINITY_DN40102_c0_g1,TRINITY_DN40128_c1_g1,TRINITY_DN40664_c0_g3,TRINITY_DN40664_c0_g4,TRINITY_DN40664_c0_g7,TRINITY_DN40905_c0_g1,TRINITY_DN40905_c0_g8,TRINITY_DN42491_c1_g2,TRINITY_DN43079_c2_g8,TRINITY_DN45382_c0_g1,TRINITY_DN45382_c3_g1,TRINITY_DN45382_c3_g2,TRINITY_DN45382_c3_g3,TRINITY_DN45382_c3_g4,TRINITY_DN52150_c0_g1,TRINITY_DN52615_c1_g1,TRINITY_DN54191_c1_g2,TRINITY_DN55010_c2_g3</t>
  </si>
  <si>
    <t>TRINITY_DN26909_c0_g1,TRINITY_DN30986_c0_g1,TRINITY_DN32414_c0_g1,TRINITY_DN36285_c0_g2,TRINITY_DN36439_c0_g6,TRINITY_DN38018_c0_g1,TRINITY_DN40102_c0_g1,TRINITY_DN40128_c1_g1,TRINITY_DN40664_c0_g3,TRINITY_DN40664_c0_g4,TRINITY_DN40664_c0_g7,TRINITY_DN40905_c0_g1,TRINITY_DN40905_c0_g8,TRINITY_DN42491_c1_g2,TRINITY_DN43079_c2_g8,TRINITY_DN45382_c0_g1,TRINITY_DN45382_c3_g1,TRINITY_DN45382_c3_g2,TRINITY_DN45382_c3_g3,TRINITY_DN45382_c3_g4,TRINITY_DN49288_c1_g1,TRINITY_DN49288_c1_g2,TRINITY_DN52150_c0_g1,TRINITY_DN52615_c1_g1,TRINITY_DN54191_c1_g2,TRINITY_DN55010_c2_g3</t>
  </si>
  <si>
    <t>TRINITY_DN16274_c0_g1,TRINITY_DN22880_c0_g1,TRINITY_DN23347_c0_g1,TRINITY_DN26909_c0_g1,TRINITY_DN28562_c0_g1,TRINITY_DN29944_c0_g1,TRINITY_DN30986_c0_g1,TRINITY_DN32414_c0_g1,TRINITY_DN36285_c0_g2,TRINITY_DN36439_c0_g6,TRINITY_DN37402_c0_g3,TRINITY_DN38018_c0_g1,TRINITY_DN38873_c0_g1,TRINITY_DN39475_c1_g2,TRINITY_DN40102_c0_g1,TRINITY_DN40128_c1_g1,TRINITY_DN40545_c0_g1,TRINITY_DN40545_c0_g3,TRINITY_DN40664_c0_g3,TRINITY_DN40664_c0_g4,TRINITY_DN40664_c0_g7,TRINITY_DN40905_c0_g1,TRINITY_DN40905_c0_g8,TRINITY_DN41225_c2_g1,TRINITY_DN41225_c2_g9,TRINITY_DN41734_c2_g2,TRINITY_DN42444_c0_g1,TRINITY_DN42491_c1_g2,TRINITY_DN42562_c0_g6,TRINITY_DN43079_c2_g8,TRINITY_DN43807_c0_g1,TRINITY_DN44407_c1_g3,TRINITY_DN44549_c2_g1,TRINITY_DN45092_c0_g3,TRINITY_DN45382_c0_g1,TRINITY_DN45382_c3_g1,TRINITY_DN45382_c3_g2,TRINITY_DN45382_c3_g3,TRINITY_DN45382_c3_g4,TRINITY_DN46758_c0_g1,TRINITY_DN46758_c1_g2,TRINITY_DN48459_c0_g1,TRINITY_DN4891_c0_g1,TRINITY_DN49288_c1_g1,TRINITY_DN49288_c1_g2,TRINITY_DN52150_c0_g1,TRINITY_DN52615_c1_g1,TRINITY_DN54191_c1_g2,TRINITY_DN54496_c2_g1,TRINITY_DN55010_c2_g3,TRINITY_DN67475_c0_g1,TRINITY_DN86623_c0_g1</t>
  </si>
  <si>
    <t>TRINITY_DN128788_c0_g1,TRINITY_DN26281_c0_g1,TRINITY_DN28277_c0_g1,TRINITY_DN29191_c1_g1,TRINITY_DN35952_c2_g1,TRINITY_DN36339_c1_g3,TRINITY_DN36439_c0_g4,TRINITY_DN37402_c0_g1,TRINITY_DN38012_c0_g3,TRINITY_DN38340_c3_g1,TRINITY_DN39019_c0_g1,TRINITY_DN39226_c0_g1,TRINITY_DN41225_c0_g1,TRINITY_DN42162_c0_g2,TRINITY_DN42513_c3_g4,TRINITY_DN42852_c0_g2,TRINITY_DN43753_c0_g1,TRINITY_DN44571_c2_g4,TRINITY_DN44578_c0_g2,TRINITY_DN44578_c0_g3,TRINITY_DN44927_c1_g2,TRINITY_DN45403_c0_g1,TRINITY_DN45442_c0_g4,TRINITY_DN45480_c0_g2,TRINITY_DN46081_c2_g2,TRINITY_DN47338_c0_g1,TRINITY_DN48261_c0_g2,TRINITY_DN48270_c2_g1,TRINITY_DN49191_c0_g2,TRINITY_DN49535_c0_g2,TRINITY_DN50822_c0_g2,TRINITY_DN51503_c3_g1,TRINITY_DN51603_c1_g1,TRINITY_DN54201_c1_g5,TRINITY_DN54301_c1_g1</t>
  </si>
  <si>
    <t>TRINITY_DN29944_c0_g1,TRINITY_DN41225_c2_g1,TRINITY_DN41225_c2_g9,TRINITY_DN41734_c2_g2,TRINITY_DN42444_c0_g1,TRINITY_DN42562_c0_g6,TRINITY_DN43807_c0_g1</t>
  </si>
  <si>
    <t>TRINITY_DN35952_c2_g1,TRINITY_DN39226_c0_g1,TRINITY_DN41225_c0_g1,TRINITY_DN42162_c0_g2,TRINITY_DN42513_c3_g4,TRINITY_DN44578_c0_g2,TRINITY_DN44578_c0_g3,TRINITY_DN49535_c0_g2,TRINITY_DN51603_c1_g1</t>
  </si>
  <si>
    <t>TRINITY_DN23347_c0_g1,TRINITY_DN37402_c0_g3,TRINITY_DN38873_c0_g1,TRINITY_DN39475_c1_g2,TRINITY_DN40545_c0_g1,TRINITY_DN40545_c0_g3,TRINITY_DN44407_c1_g3,TRINITY_DN44549_c2_g1,TRINITY_DN46758_c0_g1,TRINITY_DN46758_c1_g2,TRINITY_DN48459_c0_g1,TRINITY_DN54496_c2_g1</t>
  </si>
  <si>
    <t>TRINITY_DN37402_c0_g1,TRINITY_DN39019_c0_g1,TRINITY_DN43753_c0_g1,TRINITY_DN45442_c0_g4,TRINITY_DN45480_c0_g2,TRINITY_DN47338_c0_g1,TRINITY_DN48261_c0_g2,TRINITY_DN48270_c2_g1,TRINITY_DN49191_c0_g2,TRINITY_DN54201_c1_g5,TRINITY_DN54301_c1_g1</t>
  </si>
  <si>
    <t>GO:0048585</t>
  </si>
  <si>
    <t>negative regulation of response to stimulus</t>
  </si>
  <si>
    <t>TRINITY_DN29543_c0_g1,TRINITY_DN44243_c1_g3,TRINITY_DN93328_c0_g1</t>
  </si>
  <si>
    <t>GO:0009611</t>
  </si>
  <si>
    <t>response to wounding</t>
  </si>
  <si>
    <t>TRINITY_DN128788_c0_g1,TRINITY_DN46081_c2_g2</t>
  </si>
  <si>
    <t>TRINITY_DN41734_c2_g2,TRINITY_DN42562_c0_g6</t>
  </si>
  <si>
    <t>TRINITY_DN42513_c3_g4</t>
  </si>
  <si>
    <t>TRINITY_DN22880_c0_g1,TRINITY_DN23347_c0_g1,TRINITY_DN28562_c0_g1,TRINITY_DN29944_c0_g1,TRINITY_DN37402_c0_g3,TRINITY_DN38873_c0_g1,TRINITY_DN39475_c1_g2,TRINITY_DN40545_c0_g1,TRINITY_DN40545_c0_g3,TRINITY_DN41225_c2_g1,TRINITY_DN41225_c2_g9,TRINITY_DN41734_c2_g2,TRINITY_DN42444_c0_g1,TRINITY_DN42562_c0_g6,TRINITY_DN43807_c0_g1,TRINITY_DN44407_c1_g3,TRINITY_DN44549_c2_g1,TRINITY_DN46758_c0_g1,TRINITY_DN46758_c1_g2,TRINITY_DN48459_c0_g1,TRINITY_DN54496_c2_g1,TRINITY_DN67475_c0_g1</t>
  </si>
  <si>
    <t>TRINITY_DN128788_c0_g1,TRINITY_DN35952_c2_g1,TRINITY_DN37402_c0_g1,TRINITY_DN39019_c0_g1,TRINITY_DN39226_c0_g1,TRINITY_DN41225_c0_g1,TRINITY_DN42162_c0_g2,TRINITY_DN42513_c3_g4,TRINITY_DN43753_c0_g1,TRINITY_DN44578_c0_g2,TRINITY_DN44578_c0_g3,TRINITY_DN45442_c0_g4,TRINITY_DN45480_c0_g2,TRINITY_DN46081_c2_g2,TRINITY_DN47338_c0_g1,TRINITY_DN48261_c0_g2,TRINITY_DN48270_c2_g1,TRINITY_DN49191_c0_g2,TRINITY_DN49535_c0_g2,TRINITY_DN51603_c1_g1,TRINITY_DN54201_c1_g5,TRINITY_DN54301_c1_g1</t>
  </si>
  <si>
    <t>TRINITY_DN49288_c1_g1,TRINITY_DN49288_c1_g2</t>
  </si>
  <si>
    <t>GO:0048584</t>
  </si>
  <si>
    <t>positive regulation of response to stimulus</t>
  </si>
  <si>
    <t>TRINITY_DN2659_c0_g1,TRINITY_DN46058_c0_g1</t>
  </si>
  <si>
    <t>GO:0048583</t>
  </si>
  <si>
    <t>regulation of response to stimulus</t>
  </si>
  <si>
    <t>TRINITY_DN126249_c0_g1,TRINITY_DN13616_c0_g1,TRINITY_DN15863_c0_g1,TRINITY_DN23425_c0_g1,TRINITY_DN2659_c0_g1,TRINITY_DN26707_c1_g1,TRINITY_DN29543_c0_g1,TRINITY_DN31372_c0_g2,TRINITY_DN44243_c1_g3,TRINITY_DN45481_c0_g1,TRINITY_DN46058_c0_g1,TRINITY_DN93328_c0_g1</t>
  </si>
  <si>
    <t>GO:0006955</t>
  </si>
  <si>
    <t>immune response</t>
  </si>
  <si>
    <t>TRINITY_DN16274_c0_g1,TRINITY_DN4891_c0_g1,TRINITY_DN86623_c0_g1</t>
  </si>
  <si>
    <t>TRINITY_DN50822_c0_g2</t>
  </si>
  <si>
    <t>GO:0002831</t>
  </si>
  <si>
    <t>regulation of response to biotic stimulus</t>
  </si>
  <si>
    <t>TRINITY_DN31372_c0_g2</t>
  </si>
  <si>
    <t>GO:0031347</t>
  </si>
  <si>
    <t>regulation of defense response</t>
  </si>
  <si>
    <t>GO:0032101</t>
  </si>
  <si>
    <t>regulation of response to external stimulus</t>
  </si>
  <si>
    <t>GO:1901031</t>
  </si>
  <si>
    <t>regulation of response to reactive oxygen species</t>
  </si>
  <si>
    <t>TRINITY_DN45481_c0_g1</t>
  </si>
  <si>
    <t>GO:1902882</t>
  </si>
  <si>
    <t>regulation of response to oxidative stress</t>
  </si>
  <si>
    <t>TRINITY_DN41734_c2_g2,TRINITY_DN42562_c0_g6,TRINITY_DN45092_c0_g3</t>
  </si>
  <si>
    <t>TRINITY_DN42513_c3_g4,TRINITY_DN50822_c0_g2</t>
  </si>
  <si>
    <t>GO:0019236</t>
  </si>
  <si>
    <t>response to pheromone</t>
  </si>
  <si>
    <t>TRINITY_DN26909_c0_g1</t>
  </si>
  <si>
    <t>GO:0080134</t>
  </si>
  <si>
    <t>regulation of response to stress</t>
  </si>
  <si>
    <t>TRINITY_DN31372_c0_g2,TRINITY_DN45481_c0_g1</t>
  </si>
  <si>
    <t>GO:0009314</t>
  </si>
  <si>
    <t>response to radiation</t>
  </si>
  <si>
    <t>GO:0009416</t>
  </si>
  <si>
    <t>response to light stimulus</t>
  </si>
  <si>
    <t>GO:0006974</t>
  </si>
  <si>
    <t>DNA damage response</t>
  </si>
  <si>
    <t>TRINITY_DN22880_c0_g1,TRINITY_DN28562_c0_g1,TRINITY_DN67475_c0_g1</t>
  </si>
  <si>
    <t>GO:0033554</t>
  </si>
  <si>
    <t>cellular response to stress</t>
  </si>
  <si>
    <t>GO:0051716</t>
  </si>
  <si>
    <t>cellular response to stimulus</t>
  </si>
  <si>
    <t>TRINITY_DN10109_c0_g1,TRINITY_DN102504_c0_g1,TRINITY_DN105676_c0_g1,TRINITY_DN112838_c0_g1,TRINITY_DN113060_c0_g1,TRINITY_DN117086_c0_g1,TRINITY_DN120705_c0_g1,TRINITY_DN12142_c0_g1,TRINITY_DN14316_c0_g1,TRINITY_DN15322_c0_g1,TRINITY_DN15427_c0_g1,TRINITY_DN15722_c0_g1,TRINITY_DN15755_c0_g1,TRINITY_DN15982_c0_g1,TRINITY_DN16034_c0_g1,TRINITY_DN16140_c0_g1,TRINITY_DN16174_c0_g1,TRINITY_DN16562_c0_g1,TRINITY_DN16568_c0_g1,TRINITY_DN17215_c0_g1,TRINITY_DN17359_c0_g1,TRINITY_DN17703_c0_g1,TRINITY_DN18675_c0_g1,TRINITY_DN18989_c0_g1,TRINITY_DN1937_c0_g1,TRINITY_DN19703_c0_g1,TRINITY_DN20715_c0_g1,TRINITY_DN20730_c0_g1,TRINITY_DN21307_c0_g1,TRINITY_DN21629_c0_g1,TRINITY_DN21991_c0_g1,TRINITY_DN22013_c0_g1,TRINITY_DN22177_c0_g1,TRINITY_DN22625_c0_g1,TRINITY_DN22681_c0_g1,TRINITY_DN23268_c0_g1,TRINITY_DN23347_c0_g1,TRINITY_DN23694_c0_g1,TRINITY_DN23868_c0_g1,TRINITY_DN24177_c0_g1,TRINITY_DN24245_c0_g1,TRINITY_DN24286_c0_g1,TRINITY_DN25030_c0_g1,TRINITY_DN25100_c0_g1,TRINITY_DN25130_c0_g1,TRINITY_DN25130_c0_g2,TRINITY_DN25244_c0_g1,TRINITY_DN25255_c0_g1,TRINITY_DN25556_c0_g1,TRINITY_DN26300_c0_g1,TRINITY_DN26844_c0_g1,TRINITY_DN27354_c0_g1,TRINITY_DN27679_c0_g1,TRINITY_DN27906_c0_g1,TRINITY_DN28367_c1_g2,TRINITY_DN28368_c0_g1,TRINITY_DN28424_c0_g1,TRINITY_DN28460_c0_g1,TRINITY_DN28503_c0_g1,TRINITY_DN28819_c0_g1,TRINITY_DN29506_c0_g1,TRINITY_DN29602_c0_g1,TRINITY_DN29883_c0_g1,TRINITY_DN29979_c0_g1,TRINITY_DN29979_c0_g2,TRINITY_DN30879_c0_g1,TRINITY_DN31062_c0_g1,TRINITY_DN31108_c0_g1,TRINITY_DN31505_c0_g1,TRINITY_DN31589_c0_g1,TRINITY_DN31639_c0_g1,TRINITY_DN32118_c0_g1,TRINITY_DN32335_c0_g1,TRINITY_DN32512_c0_g1,TRINITY_DN32615_c0_g1,TRINITY_DN32667_c4_g2,TRINITY_DN32729_c0_g1,TRINITY_DN33338_c0_g1,TRINITY_DN33535_c2_g1,TRINITY_DN34065_c0_g1,TRINITY_DN34277_c0_g1,TRINITY_DN34528_c0_g1,TRINITY_DN34602_c6_g1,TRINITY_DN34924_c1_g1,TRINITY_DN35054_c8_g1,TRINITY_DN35320_c0_g1,TRINITY_DN3552_c0_g1,TRINITY_DN35874_c0_g1,TRINITY_DN36138_c0_g2,TRINITY_DN36673_c0_g2,TRINITY_DN36856_c0_g2,TRINITY_DN37024_c0_g1,TRINITY_DN37063_c0_g1,TRINITY_DN37402_c0_g3,TRINITY_DN37513_c3_g1,TRINITY_DN3792_c0_g1,TRINITY_DN38873_c0_g1,TRINITY_DN39067_c1_g2,TRINITY_DN39067_c1_g3,TRINITY_DN39074_c0_g1,TRINITY_DN39475_c1_g2,TRINITY_DN39501_c1_g1,TRINITY_DN39688_c0_g1,TRINITY_DN40465_c1_g3,TRINITY_DN40485_c1_g1,TRINITY_DN40545_c0_g1,TRINITY_DN40545_c0_g3,TRINITY_DN40589_c5_g1,TRINITY_DN40771_c0_g1,TRINITY_DN40964_c0_g1,TRINITY_DN41165_c5_g1,TRINITY_DN41611_c0_g1,TRINITY_DN41746_c1_g1,TRINITY_DN41954_c0_g1,TRINITY_DN42239_c2_g3,TRINITY_DN42239_c2_g6,TRINITY_DN42325_c0_g1,TRINITY_DN42359_c1_g2,TRINITY_DN42562_c0_g4,TRINITY_DN42589_c0_g1,TRINITY_DN42934_c0_g1,TRINITY_DN43012_c2_g1,TRINITY_DN43206_c7_g7,TRINITY_DN43266_c2_g2,TRINITY_DN43306_c1_g1,TRINITY_DN43451_c0_g2,TRINITY_DN43644_c0_g2,TRINITY_DN43949_c2_g2,TRINITY_DN43992_c0_g1,TRINITY_DN44105_c3_g3,TRINITY_DN44196_c0_g3,TRINITY_DN44230_c0_g3,TRINITY_DN44294_c0_g1,TRINITY_DN44407_c1_g3,TRINITY_DN44549_c2_g1,TRINITY_DN44763_c1_g1,TRINITY_DN45552_c0_g1,TRINITY_DN45742_c1_g1,TRINITY_DN45982_c2_g3,TRINITY_DN45982_c2_g4,TRINITY_DN46397_c4_g2,TRINITY_DN46751_c0_g2,TRINITY_DN46758_c0_g1,TRINITY_DN46758_c1_g2,TRINITY_DN46971_c0_g3,TRINITY_DN47061_c0_g2,TRINITY_DN47354_c0_g1,TRINITY_DN47461_c2_g1,TRINITY_DN47622_c0_g1,TRINITY_DN47936_c6_g1,TRINITY_DN47958_c0_g1,TRINITY_DN48319_c1_g2,TRINITY_DN48459_c0_g1,TRINITY_DN48626_c1_g2,TRINITY_DN49055_c0_g4,TRINITY_DN49411_c0_g1,TRINITY_DN49462_c1_g3,TRINITY_DN49463_c0_g2,TRINITY_DN4952_c0_g1,TRINITY_DN49571_c1_g1,TRINITY_DN49601_c0_g2,TRINITY_DN49749_c0_g5,TRINITY_DN50468_c0_g2,TRINITY_DN50468_c0_g3,TRINITY_DN50472_c0_g3,TRINITY_DN50534_c2_g1,TRINITY_DN51319_c1_g2,TRINITY_DN51404_c1_g3,TRINITY_DN51605_c0_g1,TRINITY_DN53081_c2_g6,TRINITY_DN53180_c0_g1,TRINITY_DN53454_c1_g1,TRINITY_DN53454_c1_g6,TRINITY_DN53792_c1_g3,TRINITY_DN53903_c1_g2,TRINITY_DN54496_c2_g1,TRINITY_DN54837_c3_g5,TRINITY_DN5895_c0_g1,TRINITY_DN61712_c0_g1,TRINITY_DN78023_c0_g1,TRINITY_DN8627_c0_g1,TRINITY_DN98436_c0_g1,TRINITY_DN99840_c0_g1,TRINITY_DN99853_c0_g1</t>
  </si>
  <si>
    <t>TRINITY_DN22407_c1_g1,TRINITY_DN30441_c0_g1,TRINITY_DN31330_c0_g1,TRINITY_DN31521_c0_g2,TRINITY_DN32050_c0_g1,TRINITY_DN33465_c0_g1,TRINITY_DN33560_c0_g1,TRINITY_DN33907_c0_g1,TRINITY_DN34940_c0_g1,TRINITY_DN36843_c0_g1,TRINITY_DN37402_c0_g1,TRINITY_DN38197_c0_g1,TRINITY_DN38469_c0_g1,TRINITY_DN39019_c0_g1,TRINITY_DN39065_c0_g1,TRINITY_DN39280_c2_g1,TRINITY_DN40673_c1_g1,TRINITY_DN40673_c1_g4,TRINITY_DN40785_c0_g2,TRINITY_DN41465_c2_g2,TRINITY_DN41621_c2_g2,TRINITY_DN41621_c2_g5,TRINITY_DN41751_c0_g1,TRINITY_DN42119_c0_g1,TRINITY_DN42557_c0_g1,TRINITY_DN42797_c2_g1,TRINITY_DN42861_c0_g1,TRINITY_DN42988_c0_g2,TRINITY_DN43022_c0_g1,TRINITY_DN43483_c0_g3,TRINITY_DN43753_c0_g1,TRINITY_DN43905_c1_g2,TRINITY_DN43905_c2_g1,TRINITY_DN44157_c0_g1,TRINITY_DN44597_c0_g2,TRINITY_DN45294_c1_g1,TRINITY_DN45294_c1_g2,TRINITY_DN45442_c0_g4,TRINITY_DN45480_c0_g2,TRINITY_DN45486_c2_g1,TRINITY_DN45929_c1_g1,TRINITY_DN46149_c0_g2,TRINITY_DN46191_c5_g1,TRINITY_DN46191_c5_g2,TRINITY_DN46237_c0_g2,TRINITY_DN46379_c0_g3,TRINITY_DN46601_c0_g1,TRINITY_DN46904_c0_g1,TRINITY_DN46971_c0_g5,TRINITY_DN47061_c0_g1,TRINITY_DN47145_c0_g1,TRINITY_DN47205_c0_g3,TRINITY_DN47330_c0_g1,TRINITY_DN47338_c0_g1,TRINITY_DN47450_c0_g3,TRINITY_DN47515_c0_g1,TRINITY_DN47600_c0_g3,TRINITY_DN47657_c0_g2,TRINITY_DN47740_c0_g1,TRINITY_DN47740_c0_g2,TRINITY_DN47939_c1_g1,TRINITY_DN47939_c1_g3,TRINITY_DN47939_c1_g4,TRINITY_DN48199_c1_g2,TRINITY_DN48261_c0_g2,TRINITY_DN48270_c2_g1,TRINITY_DN48555_c1_g1,TRINITY_DN48753_c0_g5,TRINITY_DN48829_c0_g1,TRINITY_DN49055_c0_g3,TRINITY_DN49191_c0_g2,TRINITY_DN49256_c0_g3,TRINITY_DN49308_c0_g1,TRINITY_DN49537_c0_g1,TRINITY_DN49728_c0_g1,TRINITY_DN50099_c0_g1,TRINITY_DN50099_c0_g3,TRINITY_DN50099_c0_g4,TRINITY_DN50164_c2_g1,TRINITY_DN50338_c0_g1,TRINITY_DN50472_c0_g5,TRINITY_DN50973_c0_g1,TRINITY_DN50973_c0_g2,TRINITY_DN50973_c0_g3,TRINITY_DN51167_c0_g1,TRINITY_DN51288_c0_g1,TRINITY_DN51288_c0_g2,TRINITY_DN51404_c0_g1,TRINITY_DN51651_c0_g2,TRINITY_DN51651_c0_g3,TRINITY_DN51817_c0_g1,TRINITY_DN51980_c0_g2,TRINITY_DN51980_c0_g3,TRINITY_DN52238_c0_g2,TRINITY_DN52321_c1_g1,TRINITY_DN52321_c1_g2,TRINITY_DN52579_c0_g2,TRINITY_DN52579_c1_g1,TRINITY_DN52579_c1_g2,TRINITY_DN52579_c1_g4,TRINITY_DN52841_c0_g2,TRINITY_DN53300_c0_g3,TRINITY_DN53300_c0_g4,TRINITY_DN53336_c0_g3,TRINITY_DN53367_c0_g2,TRINITY_DN53367_c0_g3,TRINITY_DN53815_c0_g1,TRINITY_DN53815_c0_g5,TRINITY_DN54201_c1_g5,TRINITY_DN54301_c1_g1,TRINITY_DN54329_c0_g2,TRINITY_DN54774_c1_g2,TRINITY_DN6423_c0_g1,TRINITY_DN71443_c0_g1,TRINITY_DN89273_c0_g1</t>
  </si>
  <si>
    <t>TRINITY_DN103380_c0_g1,TRINITY_DN105735_c0_g1,TRINITY_DN121612_c0_g1,TRINITY_DN14890_c0_g1,TRINITY_DN16518_c0_g1,TRINITY_DN21087_c0_g1,TRINITY_DN24023_c0_g1,TRINITY_DN40398_c0_g1,TRINITY_DN42144_c4_g3</t>
  </si>
  <si>
    <t>TRINITY_DN39782_c0_g1,TRINITY_DN40112_c0_g1,TRINITY_DN41755_c2_g7,TRINITY_DN42315_c0_g2,TRINITY_DN43514_c0_g1,TRINITY_DN45465_c0_g1,TRINITY_DN47488_c1_g1,TRINITY_DN51657_c0_g1</t>
  </si>
  <si>
    <t>TRINITY_DN102504_c0_g1,TRINITY_DN112838_c0_g1,TRINITY_DN14316_c0_g1,TRINITY_DN16034_c0_g1,TRINITY_DN16562_c0_g1,TRINITY_DN17359_c0_g1,TRINITY_DN23868_c0_g1,TRINITY_DN25100_c0_g1,TRINITY_DN28367_c1_g2,TRINITY_DN28503_c0_g1,TRINITY_DN31505_c0_g1,TRINITY_DN32615_c0_g1,TRINITY_DN33338_c0_g1,TRINITY_DN33535_c2_g1,TRINITY_DN34528_c0_g1,TRINITY_DN36673_c0_g2,TRINITY_DN37024_c0_g1,TRINITY_DN3792_c0_g1,TRINITY_DN39074_c0_g1,TRINITY_DN39688_c0_g1,TRINITY_DN40465_c1_g3,TRINITY_DN41165_c5_g1,TRINITY_DN41611_c0_g1,TRINITY_DN42325_c0_g1,TRINITY_DN42359_c1_g2,TRINITY_DN42562_c0_g4,TRINITY_DN42589_c0_g1,TRINITY_DN42934_c0_g1,TRINITY_DN43451_c0_g2,TRINITY_DN43644_c0_g2,TRINITY_DN43949_c2_g2,TRINITY_DN44230_c0_g3,TRINITY_DN45552_c0_g1,TRINITY_DN46397_c4_g2,TRINITY_DN46971_c0_g3,TRINITY_DN47061_c0_g2,TRINITY_DN47354_c0_g1,TRINITY_DN47622_c0_g1,TRINITY_DN48319_c1_g2,TRINITY_DN48626_c1_g2,TRINITY_DN49055_c0_g4,TRINITY_DN49463_c0_g2,TRINITY_DN49601_c0_g2,TRINITY_DN50468_c0_g2,TRINITY_DN50468_c0_g3,TRINITY_DN50472_c0_g3,TRINITY_DN51319_c1_g2,TRINITY_DN53180_c0_g1,TRINITY_DN53454_c1_g1,TRINITY_DN53454_c1_g6,TRINITY_DN54837_c3_g5,TRINITY_DN99840_c0_g1,TRINITY_DN99853_c0_g1</t>
  </si>
  <si>
    <t>TRINITY_DN31521_c0_g2,TRINITY_DN33465_c0_g1,TRINITY_DN33560_c0_g1,TRINITY_DN38197_c0_g1,TRINITY_DN39280_c2_g1,TRINITY_DN41621_c2_g2,TRINITY_DN41621_c2_g5,TRINITY_DN41751_c0_g1,TRINITY_DN42557_c0_g1,TRINITY_DN42797_c2_g1,TRINITY_DN43022_c0_g1,TRINITY_DN43905_c1_g2,TRINITY_DN43905_c2_g1,TRINITY_DN46149_c0_g2,TRINITY_DN46904_c0_g1,TRINITY_DN46971_c0_g5,TRINITY_DN47061_c0_g1,TRINITY_DN48199_c1_g2,TRINITY_DN49055_c0_g3,TRINITY_DN49728_c0_g1,TRINITY_DN50099_c0_g1,TRINITY_DN50099_c0_g3,TRINITY_DN50099_c0_g4,TRINITY_DN50472_c0_g5,TRINITY_DN50973_c0_g1,TRINITY_DN50973_c0_g2,TRINITY_DN50973_c0_g3,TRINITY_DN52321_c1_g1,TRINITY_DN52321_c1_g2,TRINITY_DN54329_c0_g2,TRINITY_DN54774_c1_g2,TRINITY_DN6423_c0_g1</t>
  </si>
  <si>
    <t>TRINITY_DN18675_c0_g1,TRINITY_DN22681_c0_g1,TRINITY_DN23347_c0_g1,TRINITY_DN24245_c0_g1,TRINITY_DN27679_c0_g1,TRINITY_DN37063_c0_g1,TRINITY_DN37402_c0_g3,TRINITY_DN38873_c0_g1,TRINITY_DN39475_c1_g2,TRINITY_DN40545_c0_g1,TRINITY_DN40545_c0_g3,TRINITY_DN44196_c0_g3,TRINITY_DN44407_c1_g3,TRINITY_DN44549_c2_g1,TRINITY_DN46758_c0_g1,TRINITY_DN46758_c1_g2,TRINITY_DN48459_c0_g1,TRINITY_DN54496_c2_g1</t>
  </si>
  <si>
    <t>TRINITY_DN37402_c0_g1,TRINITY_DN39019_c0_g1,TRINITY_DN43753_c0_g1,TRINITY_DN45442_c0_g4,TRINITY_DN45480_c0_g2,TRINITY_DN46237_c0_g2,TRINITY_DN47338_c0_g1,TRINITY_DN48261_c0_g2,TRINITY_DN48270_c2_g1,TRINITY_DN49191_c0_g2,TRINITY_DN54201_c1_g5,TRINITY_DN54301_c1_g1</t>
  </si>
  <si>
    <t>GO:0016620</t>
  </si>
  <si>
    <t>oxidoreductase activity, acting on the aldehyde or oxo group of donors, NAD or NADP as acceptor</t>
  </si>
  <si>
    <t>TRINITY_DN35874_c0_g1,TRINITY_DN36138_c0_g2</t>
  </si>
  <si>
    <t>TRINITY_DN39065_c0_g1,TRINITY_DN42861_c0_g1,TRINITY_DN51980_c0_g2,TRINITY_DN51980_c0_g3,TRINITY_DN53815_c0_g1,TRINITY_DN53815_c0_g5</t>
  </si>
  <si>
    <t>TRINITY_DN10109_c0_g1,TRINITY_DN19703_c0_g1,TRINITY_DN20730_c0_g1,TRINITY_DN22177_c0_g1,TRINITY_DN24177_c0_g1,TRINITY_DN25030_c0_g1,TRINITY_DN25130_c0_g1,TRINITY_DN25130_c0_g2,TRINITY_DN28424_c0_g1,TRINITY_DN29979_c0_g1,TRINITY_DN29979_c0_g2,TRINITY_DN31589_c0_g1,TRINITY_DN31639_c0_g1,TRINITY_DN42239_c2_g3,TRINITY_DN43306_c1_g1,TRINITY_DN53792_c1_g3,TRINITY_DN61712_c0_g1,TRINITY_DN78023_c0_g1</t>
  </si>
  <si>
    <t>TRINITY_DN33907_c0_g1,TRINITY_DN51288_c0_g1,TRINITY_DN51288_c0_g2,TRINITY_DN71443_c0_g1</t>
  </si>
  <si>
    <t>TRINITY_DN15755_c0_g1,TRINITY_DN21307_c0_g1,TRINITY_DN25255_c0_g1,TRINITY_DN35874_c0_g1,TRINITY_DN36138_c0_g2,TRINITY_DN49411_c0_g1</t>
  </si>
  <si>
    <t>TRINITY_DN12142_c0_g1,TRINITY_DN15982_c0_g1,TRINITY_DN21629_c0_g1,TRINITY_DN22625_c0_g1,TRINITY_DN28368_c0_g1,TRINITY_DN29506_c0_g1,TRINITY_DN30879_c0_g1,TRINITY_DN31062_c0_g1,TRINITY_DN32512_c0_g1,TRINITY_DN39067_c1_g2,TRINITY_DN39067_c1_g3,TRINITY_DN40771_c0_g1,TRINITY_DN40964_c0_g1,TRINITY_DN41954_c0_g1,TRINITY_DN43012_c2_g1,TRINITY_DN44105_c3_g3,TRINITY_DN53081_c2_g6,TRINITY_DN8627_c0_g1,TRINITY_DN98436_c0_g1</t>
  </si>
  <si>
    <t>TRINITY_DN51651_c0_g2,TRINITY_DN51651_c0_g3,TRINITY_DN53300_c0_g3,TRINITY_DN53300_c0_g4,TRINITY_DN53336_c0_g3</t>
  </si>
  <si>
    <t>GO:0016712</t>
  </si>
  <si>
    <t>oxidoreductase activity, acting on paired donors, with incorporation or reduction of molecular oxygen, reduced flavin or flavoprotein as one donor, and incorporation of one atom of oxygen</t>
  </si>
  <si>
    <t>TRINITY_DN102504_c0_g1,TRINITY_DN31505_c0_g1</t>
  </si>
  <si>
    <t>GO:0016655</t>
  </si>
  <si>
    <t>oxidoreductase activity, acting on NAD(P)H, quinone or similar compound as acceptor</t>
  </si>
  <si>
    <t>TRINITY_DN31330_c0_g1,TRINITY_DN44597_c0_g2,TRINITY_DN47450_c0_g3,TRINITY_DN47657_c0_g2</t>
  </si>
  <si>
    <t>GO:0016667</t>
  </si>
  <si>
    <t>oxidoreductase activity, acting on a sulfur group of donors</t>
  </si>
  <si>
    <t>TRINITY_DN15427_c0_g1,TRINITY_DN18989_c0_g1,TRINITY_DN43206_c7_g7,TRINITY_DN49749_c0_g5</t>
  </si>
  <si>
    <t>TRINITY_DN36843_c0_g1,TRINITY_DN47330_c0_g1,TRINITY_DN48753_c0_g5</t>
  </si>
  <si>
    <t>TRINITY_DN12142_c0_g1,TRINITY_DN15982_c0_g1,TRINITY_DN21629_c0_g1,TRINITY_DN22625_c0_g1,TRINITY_DN28368_c0_g1,TRINITY_DN29506_c0_g1,TRINITY_DN30879_c0_g1,TRINITY_DN31062_c0_g1,TRINITY_DN32512_c0_g1,TRINITY_DN34065_c0_g1,TRINITY_DN39067_c1_g2,TRINITY_DN39067_c1_g3,TRINITY_DN40771_c0_g1,TRINITY_DN40964_c0_g1,TRINITY_DN41954_c0_g1,TRINITY_DN43012_c2_g1,TRINITY_DN44105_c3_g3,TRINITY_DN53081_c2_g6,TRINITY_DN8627_c0_g1,TRINITY_DN98436_c0_g1</t>
  </si>
  <si>
    <t>TRINITY_DN44157_c0_g1,TRINITY_DN51651_c0_g2,TRINITY_DN51651_c0_g3,TRINITY_DN51817_c0_g1,TRINITY_DN53300_c0_g3,TRINITY_DN53300_c0_g4,TRINITY_DN53336_c0_g3</t>
  </si>
  <si>
    <t>GO:0016671</t>
  </si>
  <si>
    <t>oxidoreductase activity, acting on a sulfur group of donors, disulfide as acceptor</t>
  </si>
  <si>
    <t>TRINITY_DN15427_c0_g1,TRINITY_DN18989_c0_g1</t>
  </si>
  <si>
    <t>TRINITY_DN47330_c0_g1,TRINITY_DN48753_c0_g5</t>
  </si>
  <si>
    <t>GO:0016709</t>
  </si>
  <si>
    <t>oxidoreductase activity, acting on paired donors, with incorporation or reduction of molecular oxygen, NAD(P)H as one donor, and incorporation of one atom of oxygen</t>
  </si>
  <si>
    <t>TRINITY_DN16034_c0_g1,TRINITY_DN44230_c0_g3,TRINITY_DN47622_c0_g1,TRINITY_DN49055_c0_g4,TRINITY_DN53180_c0_g1</t>
  </si>
  <si>
    <t>TRINITY_DN33465_c0_g1,TRINITY_DN49055_c0_g3</t>
  </si>
  <si>
    <t>GO:0015036</t>
  </si>
  <si>
    <t>disulfide oxidoreductase activity</t>
  </si>
  <si>
    <t>TRINITY_DN43206_c7_g7,TRINITY_DN49749_c0_g5</t>
  </si>
  <si>
    <t>TRINITY_DN36843_c0_g1</t>
  </si>
  <si>
    <t>GO:0016715</t>
  </si>
  <si>
    <t>oxidoreductase activity, acting on paired donors, with incorporation or reduction of molecular oxygen, reduced ascorbate as one donor, and incorporation of one atom of oxygen</t>
  </si>
  <si>
    <t>TRINITY_DN16562_c0_g1</t>
  </si>
  <si>
    <t>GO:0052592</t>
  </si>
  <si>
    <t>oxidoreductase activity, acting on CH or CH2 groups, with an iron-sulfur protein as acceptor</t>
  </si>
  <si>
    <t>TRINITY_DN38469_c0_g1</t>
  </si>
  <si>
    <t>GO:0016634</t>
  </si>
  <si>
    <t>oxidoreductase activity, acting on the CH-CH group of donors, oxygen as acceptor</t>
  </si>
  <si>
    <t>TRINITY_DN24177_c0_g1,TRINITY_DN53792_c1_g3</t>
  </si>
  <si>
    <t>TRINITY_DN51288_c0_g1,TRINITY_DN51288_c0_g2</t>
  </si>
  <si>
    <t>TRINITY_DN24379_c0_g1,TRINITY_DN24973_c0_g1,TRINITY_DN32775_c0_g1,TRINITY_DN32775_c0_g2</t>
  </si>
  <si>
    <t>TRINITY_DN49741_c0_g1</t>
  </si>
  <si>
    <t>GO:0016651</t>
  </si>
  <si>
    <t>oxidoreductase activity, acting on NAD(P)H</t>
  </si>
  <si>
    <t>TRINITY_DN17215_c0_g1,TRINITY_DN34277_c0_g1</t>
  </si>
  <si>
    <t>TRINITY_DN21991_c0_g1,TRINITY_DN51404_c1_g3</t>
  </si>
  <si>
    <t>GO:0016717</t>
  </si>
  <si>
    <t>oxidoreductase activity, acting on paired donors, with oxidation of a pair of donors resulting in the reduction of molecular oxygen to two molecules of water</t>
  </si>
  <si>
    <t>TRINITY_DN41751_c0_g1,TRINITY_DN46904_c0_g1</t>
  </si>
  <si>
    <t>GO:0016725</t>
  </si>
  <si>
    <t>oxidoreductase activity, acting on CH or CH2 groups</t>
  </si>
  <si>
    <t>TRINITY_DN15755_c0_g1,TRINITY_DN21307_c0_g1,TRINITY_DN25255_c0_g1,TRINITY_DN49411_c0_g1</t>
  </si>
  <si>
    <t>GO:0016714</t>
  </si>
  <si>
    <t>oxidoreductase activity, acting on paired donors, with incorporation or reduction of molecular oxygen, reduced pteridine as one donor, and incorporation of one atom of oxygen</t>
  </si>
  <si>
    <t>TRINITY_DN33535_c2_g1</t>
  </si>
  <si>
    <t>GO:0016641</t>
  </si>
  <si>
    <t>oxidoreductase activity, acting on the CH-NH2 group of donors, oxygen as acceptor</t>
  </si>
  <si>
    <t>TRINITY_DN27354_c0_g1,TRINITY_DN35054_c8_g1,TRINITY_DN36856_c0_g2</t>
  </si>
  <si>
    <t>GO:0016645</t>
  </si>
  <si>
    <t>oxidoreductase activity, acting on the CH-NH group of donors</t>
  </si>
  <si>
    <t>TRINITY_DN15722_c0_g1,TRINITY_DN45742_c1_g1</t>
  </si>
  <si>
    <t>TRINITY_DN47515_c0_g1,TRINITY_DN49308_c0_g1</t>
  </si>
  <si>
    <t>GO:0016670</t>
  </si>
  <si>
    <t>oxidoreductase activity, acting on a sulfur group of donors, oxygen as acceptor</t>
  </si>
  <si>
    <t>TRINITY_DN51404_c1_g3</t>
  </si>
  <si>
    <t>GO:0016899</t>
  </si>
  <si>
    <t>oxidoreductase activity, acting on the CH-OH group of donors, oxygen as acceptor</t>
  </si>
  <si>
    <t>TRINITY_DN51817_c0_g1</t>
  </si>
  <si>
    <t>GO:0016721</t>
  </si>
  <si>
    <t>oxidoreductase activity, acting on superoxide radicals as acceptor</t>
  </si>
  <si>
    <t>TRINITY_DN29602_c0_g1</t>
  </si>
  <si>
    <t>GO:0016646</t>
  </si>
  <si>
    <t>oxidoreductase activity, acting on the CH-NH group of donors, NAD or NADP as acceptor</t>
  </si>
  <si>
    <t>TRINITY_DN105676_c0_g1,TRINITY_DN32118_c0_g1,TRINITY_DN40485_c1_g1,TRINITY_DN40589_c5_g1,TRINITY_DN42239_c2_g6</t>
  </si>
  <si>
    <t>TRINITY_DN34940_c0_g1,TRINITY_DN46601_c0_g1,TRINITY_DN47205_c0_g3,TRINITY_DN48829_c0_g1</t>
  </si>
  <si>
    <t>TRINITY_DN52238_c0_g2</t>
  </si>
  <si>
    <t>GO:0016638</t>
  </si>
  <si>
    <t>oxidoreductase activity, acting on the CH-NH2 group of donors</t>
  </si>
  <si>
    <t>TRINITY_DN34940_c0_g1,TRINITY_DN46601_c0_g1,TRINITY_DN47205_c0_g3,TRINITY_DN48829_c0_g1,TRINITY_DN52238_c0_g2</t>
  </si>
  <si>
    <t>GO:0015711</t>
  </si>
  <si>
    <t>organic anion transport</t>
  </si>
  <si>
    <t>TRINITY_DN16371_c0_g1,TRINITY_DN1831_c0_g1,TRINITY_DN19926_c0_g1,TRINITY_DN21821_c0_g1,TRINITY_DN28779_c0_g1,TRINITY_DN37958_c0_g1,TRINITY_DN42342_c0_g1,TRINITY_DN43688_c4_g1,TRINITY_DN50368_c0_g1</t>
  </si>
  <si>
    <t>TRINITY_DN33920_c0_g1,TRINITY_DN42723_c0_g2,TRINITY_DN44143_c2_g1,TRINITY_DN44143_c2_g2</t>
  </si>
  <si>
    <t>GO:0006817</t>
  </si>
  <si>
    <t>phosphate ion transport</t>
  </si>
  <si>
    <t>TRINITY_DN21350_c0_g1,TRINITY_DN29680_c0_g1</t>
  </si>
  <si>
    <t>TRINITY_DN46247_c0_g4</t>
  </si>
  <si>
    <t>GO:0006826</t>
  </si>
  <si>
    <t>iron ion transport</t>
  </si>
  <si>
    <t>TRINITY_DN10768_c0_g1,TRINITY_DN28708_c0_g1</t>
  </si>
  <si>
    <t>GO:0000041</t>
  </si>
  <si>
    <t>transition metal ion transport</t>
  </si>
  <si>
    <t>TRINITY_DN10768_c0_g1,TRINITY_DN28708_c0_g1,TRINITY_DN30078_c0_g1</t>
  </si>
  <si>
    <t>GO:0015689</t>
  </si>
  <si>
    <t>molybdate ion transport</t>
  </si>
  <si>
    <t>TRINITY_DN44827_c2_g3</t>
  </si>
  <si>
    <t>GO:0006825</t>
  </si>
  <si>
    <t>copper ion transport</t>
  </si>
  <si>
    <t>TRINITY_DN30078_c0_g1</t>
  </si>
  <si>
    <t>GO:0015698</t>
  </si>
  <si>
    <t>inorganic anion transport</t>
  </si>
  <si>
    <t>TRINITY_DN44827_c2_g3,TRINITY_DN46247_c0_g4</t>
  </si>
  <si>
    <t>GO:0015693</t>
  </si>
  <si>
    <t>magnesium ion transport</t>
  </si>
  <si>
    <t>TRINITY_DN5873_c0_g1</t>
  </si>
  <si>
    <t>GO:0006820</t>
  </si>
  <si>
    <t>monoatomic anion transport</t>
  </si>
  <si>
    <t>TRINITY_DN120636_c0_g1,TRINITY_DN44508_c0_g3</t>
  </si>
  <si>
    <t>TRINITY_DN28673_c0_g1</t>
  </si>
  <si>
    <t>GO:0030001</t>
  </si>
  <si>
    <t>metal ion transport</t>
  </si>
  <si>
    <t>TRINITY_DN10768_c0_g1,TRINITY_DN12164_c0_g1,TRINITY_DN28708_c0_g1,TRINITY_DN30078_c0_g1,TRINITY_DN35204_c0_g1,TRINITY_DN5873_c0_g1,TRINITY_DN72458_c0_g1</t>
  </si>
  <si>
    <t>TRINITY_DN47112_c0_g1,TRINITY_DN47281_c0_g1,TRINITY_DN52192_c0_g2</t>
  </si>
  <si>
    <t>GO:0006813</t>
  </si>
  <si>
    <t>potassium ion transport</t>
  </si>
  <si>
    <t>TRINITY_DN35204_c0_g1</t>
  </si>
  <si>
    <t>TRINITY_DN47281_c0_g1</t>
  </si>
  <si>
    <t>GO:0006812</t>
  </si>
  <si>
    <t>monoatomic cation transport</t>
  </si>
  <si>
    <t>TRINITY_DN10768_c0_g1,TRINITY_DN12164_c0_g1,TRINITY_DN17472_c0_g1,TRINITY_DN28708_c0_g1,TRINITY_DN30078_c0_g1,TRINITY_DN33315_c0_g2,TRINITY_DN35068_c0_g1,TRINITY_DN35204_c0_g1,TRINITY_DN41122_c0_g1,TRINITY_DN41753_c1_g3,TRINITY_DN45512_c0_g1,TRINITY_DN45512_c0_g2,TRINITY_DN53241_c3_g1,TRINITY_DN5873_c0_g1,TRINITY_DN6289_c0_g1,TRINITY_DN72458_c0_g1,TRINITY_DN87685_c0_g1</t>
  </si>
  <si>
    <t>TRINITY_DN36792_c0_g2,TRINITY_DN40584_c1_g1,TRINITY_DN46827_c1_g1,TRINITY_DN47112_c0_g1,TRINITY_DN47281_c0_g1,TRINITY_DN49852_c0_g1,TRINITY_DN52192_c0_g2,TRINITY_DN53605_c1_g1,TRINITY_DN54734_c0_g1,TRINITY_DN55093_c3_g5</t>
  </si>
  <si>
    <t>TRINITY_DN10768_c0_g1,TRINITY_DN120636_c0_g1,TRINITY_DN12164_c0_g1,TRINITY_DN16400_c0_g1,TRINITY_DN17472_c0_g1,TRINITY_DN27370_c0_g1,TRINITY_DN28708_c0_g1,TRINITY_DN30078_c0_g1,TRINITY_DN33315_c0_g2,TRINITY_DN35068_c0_g1,TRINITY_DN35204_c0_g1,TRINITY_DN41122_c0_g1,TRINITY_DN41753_c1_g3,TRINITY_DN44508_c0_g3,TRINITY_DN45512_c0_g1,TRINITY_DN45512_c0_g2,TRINITY_DN53241_c3_g1,TRINITY_DN53730_c2_g1,TRINITY_DN5873_c0_g1,TRINITY_DN6289_c0_g1,TRINITY_DN72458_c0_g1,TRINITY_DN87685_c0_g1</t>
  </si>
  <si>
    <t>TRINITY_DN28673_c0_g1,TRINITY_DN34124_c0_g1,TRINITY_DN36792_c0_g2,TRINITY_DN40584_c1_g1,TRINITY_DN46827_c1_g1,TRINITY_DN47112_c0_g1,TRINITY_DN47281_c0_g1,TRINITY_DN49852_c0_g1,TRINITY_DN52192_c0_g2,TRINITY_DN53563_c0_g3,TRINITY_DN53605_c1_g1,TRINITY_DN54734_c0_g1,TRINITY_DN55093_c3_g5</t>
  </si>
  <si>
    <t>TRINITY_DN100069_c0_g1,TRINITY_DN104386_c0_g1,TRINITY_DN106536_c0_g1,TRINITY_DN113909_c0_g1,TRINITY_DN126826_c0_g1,TRINITY_DN14606_c0_g1,TRINITY_DN16027_c0_g1,TRINITY_DN16928_c0_g1,TRINITY_DN21630_c0_g1,TRINITY_DN22008_c0_g1,TRINITY_DN26434_c0_g1,TRINITY_DN2717_c0_g1,TRINITY_DN27415_c0_g1,TRINITY_DN28066_c0_g1,TRINITY_DN32748_c0_g1,TRINITY_DN33886_c0_g1,TRINITY_DN35225_c0_g1,TRINITY_DN36859_c2_g1,TRINITY_DN37569_c0_g1,TRINITY_DN37958_c0_g1,TRINITY_DN40337_c4_g4,TRINITY_DN40398_c1_g1,TRINITY_DN41002_c2_g2,TRINITY_DN41002_c2_g4,TRINITY_DN41002_c2_g5,TRINITY_DN41440_c3_g2,TRINITY_DN42239_c2_g2,TRINITY_DN42459_c4_g4,TRINITY_DN42939_c0_g1,TRINITY_DN44201_c3_g1,TRINITY_DN49238_c1_g4,TRINITY_DN50220_c0_g1,TRINITY_DN52525_c0_g2,TRINITY_DN52725_c2_g1,TRINITY_DN52937_c0_g1</t>
  </si>
  <si>
    <t>TRINITY_DN29914_c0_g1,TRINITY_DN32970_c0_g1,TRINITY_DN33675_c0_g1,TRINITY_DN34973_c0_g2,TRINITY_DN34999_c0_g1,TRINITY_DN39782_c0_g1,TRINITY_DN39792_c1_g1,TRINITY_DN40112_c0_g1,TRINITY_DN40207_c0_g1,TRINITY_DN40207_c0_g2,TRINITY_DN40350_c5_g1,TRINITY_DN40906_c1_g5,TRINITY_DN41495_c1_g1,TRINITY_DN41755_c2_g7,TRINITY_DN41767_c0_g1,TRINITY_DN42315_c0_g2,TRINITY_DN42373_c0_g2,TRINITY_DN44567_c0_g1,TRINITY_DN45349_c0_g2,TRINITY_DN45465_c0_g1,TRINITY_DN45915_c0_g1,TRINITY_DN47488_c1_g1,TRINITY_DN51657_c0_g1,TRINITY_DN53426_c1_g3</t>
  </si>
  <si>
    <t>GO:0005544</t>
  </si>
  <si>
    <t>calcium-dependent phospholipid binding</t>
  </si>
  <si>
    <t>TRINITY_DN21630_c0_g1,TRINITY_DN22008_c0_g1,TRINITY_DN44201_c3_g1,TRINITY_DN49238_c1_g4</t>
  </si>
  <si>
    <t>GO:0004198</t>
  </si>
  <si>
    <t>calcium-dependent cysteine-type endopeptidase activity</t>
  </si>
  <si>
    <t>TRINITY_DN27415_c0_g1,TRINITY_DN82498_c0_g1</t>
  </si>
  <si>
    <t>GO:0032469</t>
  </si>
  <si>
    <t>endoplasmic reticulum calcium ion homeostasis</t>
  </si>
  <si>
    <t>TRINITY_DN104386_c0_g1</t>
  </si>
  <si>
    <t>GO:0006874</t>
  </si>
  <si>
    <t>intracellular calcium ion homeostasis</t>
  </si>
  <si>
    <t>GO:0055074</t>
  </si>
  <si>
    <t>calcium ion homeostasis</t>
  </si>
  <si>
    <t>S3</t>
  </si>
  <si>
    <t>TRINITY_DN107892_c0_g1,TRINITY_DN129947_c0_g1,TRINITY_DN21690_c0_g1,TRINITY_DN32962_c0_g1,TRINITY_DN37145_c0_g1,TRINITY_DN37145_c0_g2,TRINITY_DN37876_c0_g1,TRINITY_DN38873_c0_g1,TRINITY_DN38951_c0_g2,TRINITY_DN40545_c0_g1,TRINITY_DN40545_c0_g3,TRINITY_DN46758_c1_g1,TRINITY_DN46758_c1_g2,TRINITY_DN49185_c0_g3,TRINITY_DN49185_c0_g4,TRINITY_DN54301_c0_g1,TRINITY_DN54496_c2_g1,TRINITY_DN6393_c0_g1</t>
  </si>
  <si>
    <t>TRINITY_DN32542_c0_g1,TRINITY_DN35881_c0_g1,TRINITY_DN39019_c0_g1,TRINITY_DN43296_c0_g1,TRINITY_DN43718_c1_g1,TRINITY_DN43718_c1_g2,TRINITY_DN45302_c0_g1,TRINITY_DN45480_c0_g2,TRINITY_DN47338_c0_g1,TRINITY_DN47999_c0_g2,TRINITY_DN48261_c0_g2,TRINITY_DN48270_c2_g1,TRINITY_DN49191_c0_g2,TRINITY_DN54201_c1_g5,TRINITY_DN54301_c1_g1</t>
  </si>
  <si>
    <t>TRINITY_DN107892_c0_g1,TRINITY_DN129947_c0_g1,TRINITY_DN21690_c0_g1,TRINITY_DN32962_c0_g1,TRINITY_DN37145_c0_g1,TRINITY_DN37145_c0_g2,TRINITY_DN37876_c0_g1,TRINITY_DN38873_c0_g1,TRINITY_DN38951_c0_g2,TRINITY_DN40545_c0_g1,TRINITY_DN40545_c0_g3,TRINITY_DN46758_c1_g1,TRINITY_DN46758_c1_g2,TRINITY_DN49185_c0_g3,TRINITY_DN49185_c0_g4,TRINITY_DN54301_c0_g1,TRINITY_DN54496_c2_g1,TRINITY_DN6393_c0_g2</t>
  </si>
  <si>
    <t>TRINITY_DN30638_c0_g1,TRINITY_DN35604_c0_g1,TRINITY_DN38593_c0_g1,TRINITY_DN40731_c0_g2,TRINITY_DN42162_c0_g2,TRINITY_DN42513_c3_g4,TRINITY_DN44578_c0_g1,TRINITY_DN44578_c0_g2,TRINITY_DN44578_c0_g3,TRINITY_DN45680_c0_g4,TRINITY_DN51603_c1_g1</t>
  </si>
  <si>
    <t>TRINITY_DN107892_c0_g1,TRINITY_DN129947_c0_g1,TRINITY_DN21690_c0_g1,TRINITY_DN32962_c0_g1,TRINITY_DN37145_c0_g1,TRINITY_DN37145_c0_g2,TRINITY_DN37876_c0_g1,TRINITY_DN38873_c0_g1,TRINITY_DN38951_c0_g2,TRINITY_DN40545_c0_g1,TRINITY_DN40545_c0_g3,TRINITY_DN46758_c1_g1,TRINITY_DN46758_c1_g2,TRINITY_DN49185_c0_g3,TRINITY_DN49185_c0_g4,TRINITY_DN54301_c0_g1,TRINITY_DN54496_c2_g1,TRINITY_DN6393_c0_g3</t>
  </si>
  <si>
    <t>TRINITY_DN35604_c0_g1,TRINITY_DN42513_c3_g4</t>
  </si>
  <si>
    <t>TRINITY_DN107892_c0_g1,TRINITY_DN129947_c0_g1,TRINITY_DN21690_c0_g1,TRINITY_DN32962_c0_g1,TRINITY_DN37145_c0_g1,TRINITY_DN37145_c0_g2,TRINITY_DN37876_c0_g1,TRINITY_DN38873_c0_g1,TRINITY_DN38951_c0_g2,TRINITY_DN40545_c0_g1,TRINITY_DN40545_c0_g3,TRINITY_DN46758_c1_g1,TRINITY_DN46758_c1_g2,TRINITY_DN49185_c0_g3,TRINITY_DN49185_c0_g4,TRINITY_DN54301_c0_g1,TRINITY_DN54496_c2_g1,TRINITY_DN6393_c0_g4</t>
  </si>
  <si>
    <t>GO:0046677</t>
  </si>
  <si>
    <t>response to antibiotic</t>
  </si>
  <si>
    <t>TRINITY_DN107892_c0_g1,TRINITY_DN129947_c0_g1,TRINITY_DN21690_c0_g1,TRINITY_DN32962_c0_g1,TRINITY_DN37145_c0_g1,TRINITY_DN37145_c0_g2,TRINITY_DN37876_c0_g1,TRINITY_DN38873_c0_g1,TRINITY_DN38951_c0_g2,TRINITY_DN40545_c0_g1,TRINITY_DN40545_c0_g3,TRINITY_DN46758_c1_g1,TRINITY_DN46758_c1_g2,TRINITY_DN49185_c0_g3,TRINITY_DN49185_c0_g4,TRINITY_DN54301_c0_g1,TRINITY_DN54496_c2_g1,TRINITY_DN6393_c0_g5</t>
  </si>
  <si>
    <t>TRINITY_DN41400_c1_g3</t>
  </si>
  <si>
    <t>TRINITY_DN107892_c0_g1,TRINITY_DN121526_c0_g1,TRINITY_DN127495_c0_g1,TRINITY_DN129947_c0_g1,TRINITY_DN21690_c0_g1,TRINITY_DN26498_c0_g1,TRINITY_DN30761_c0_g1,TRINITY_DN32962_c0_g1,TRINITY_DN37145_c0_g1,TRINITY_DN37145_c0_g2,TRINITY_DN37876_c0_g1,TRINITY_DN38873_c0_g1,TRINITY_DN38951_c0_g2,TRINITY_DN39057_c0_g1,TRINITY_DN39057_c0_g2,TRINITY_DN39057_c0_g3,TRINITY_DN40545_c0_g1,TRINITY_DN40545_c0_g3,TRINITY_DN41225_c2_g1,TRINITY_DN41225_c2_g3,TRINITY_DN41225_c2_g7,TRINITY_DN41225_c2_g9,TRINITY_DN41400_c1_g3,TRINITY_DN42444_c0_g1,TRINITY_DN45614_c1_g1,TRINITY_DN46758_c1_g1,TRINITY_DN46758_c1_g2,TRINITY_DN49185_c0_g3,TRINITY_DN49185_c0_g4,TRINITY_DN54301_c0_g1,TRINITY_DN54496_c2_g1,TRINITY_DN6393_c0_g1</t>
  </si>
  <si>
    <t>TRINITY_DN128788_c0_g1,TRINITY_DN30638_c0_g1,TRINITY_DN32542_c0_g1,TRINITY_DN35604_c0_g1,TRINITY_DN35881_c0_g1,TRINITY_DN38593_c0_g1,TRINITY_DN39019_c0_g1,TRINITY_DN40731_c0_g2,TRINITY_DN42162_c0_g2,TRINITY_DN42513_c3_g4,TRINITY_DN43296_c0_g1,TRINITY_DN43718_c1_g1,TRINITY_DN43718_c1_g2,TRINITY_DN44578_c0_g1,TRINITY_DN44578_c0_g2,TRINITY_DN44578_c0_g3,TRINITY_DN45302_c0_g1,TRINITY_DN45480_c0_g2,TRINITY_DN45680_c0_g4,TRINITY_DN46081_c2_g2,TRINITY_DN47338_c0_g1,TRINITY_DN47999_c0_g2,TRINITY_DN48261_c0_g2,TRINITY_DN48270_c2_g1,TRINITY_DN49191_c0_g2,TRINITY_DN51603_c1_g1,TRINITY_DN54201_c1_g5,TRINITY_DN54301_c1_g1</t>
  </si>
  <si>
    <t>TRINITY_DN16000_c0_g1</t>
  </si>
  <si>
    <t>TRINITY_DN29191_c1_g1,TRINITY_DN40664_c0_g7,TRINITY_DN44571_c2_g2,TRINITY_DN44571_c2_g6,TRINITY_DN52738_c0_g6</t>
  </si>
  <si>
    <t>TRINITY_DN36439_c0_g4,TRINITY_DN38012_c0_g2,TRINITY_DN38012_c0_g3,TRINITY_DN38299_c0_g1,TRINITY_DN38486_c0_g1,TRINITY_DN38486_c0_g3,TRINITY_DN39936_c1_g2,TRINITY_DN39936_c1_g3,TRINITY_DN42852_c0_g2,TRINITY_DN45403_c0_g1</t>
  </si>
  <si>
    <t>TRINITY_DN19412_c0_g1,TRINITY_DN26909_c0_g1,TRINITY_DN29191_c1_g1,TRINITY_DN34072_c0_g1,TRINITY_DN39674_c1_g2,TRINITY_DN40664_c0_g7,TRINITY_DN42491_c1_g2,TRINITY_DN44571_c2_g2,TRINITY_DN44571_c2_g6,TRINITY_DN44612_c0_g2,TRINITY_DN49288_c1_g1,TRINITY_DN49678_c0_g4,TRINITY_DN52738_c0_g6,TRINITY_DN55010_c2_g3</t>
  </si>
  <si>
    <t>TRINITY_DN29191_c1_g1,TRINITY_DN39674_c1_g2,TRINITY_DN40664_c0_g7,TRINITY_DN42491_c1_g2,TRINITY_DN44571_c2_g2,TRINITY_DN44571_c2_g6,TRINITY_DN49678_c0_g4,TRINITY_DN52738_c0_g6,TRINITY_DN55010_c2_g3</t>
  </si>
  <si>
    <t>TRINITY_DN107892_c0_g1,TRINITY_DN121526_c0_g1,TRINITY_DN127495_c0_g1,TRINITY_DN129947_c0_g1,TRINITY_DN19412_c0_g1,TRINITY_DN21690_c0_g1,TRINITY_DN26498_c0_g1,TRINITY_DN26909_c0_g1,TRINITY_DN29191_c1_g1,TRINITY_DN30761_c0_g1,TRINITY_DN32962_c0_g1,TRINITY_DN34072_c0_g1,TRINITY_DN37145_c0_g1,TRINITY_DN37145_c0_g2,TRINITY_DN37876_c0_g1,TRINITY_DN38873_c0_g1,TRINITY_DN38951_c0_g2,TRINITY_DN39057_c0_g1,TRINITY_DN39057_c0_g2,TRINITY_DN39057_c0_g3,TRINITY_DN39674_c1_g2,TRINITY_DN40545_c0_g1,TRINITY_DN40545_c0_g3,TRINITY_DN40664_c0_g7,TRINITY_DN41225_c2_g1,TRINITY_DN41225_c2_g3,TRINITY_DN41225_c2_g7,TRINITY_DN41225_c2_g9,TRINITY_DN41400_c1_g3,TRINITY_DN42444_c0_g1,TRINITY_DN42491_c1_g2,TRINITY_DN44571_c2_g2,TRINITY_DN44571_c2_g6,TRINITY_DN44612_c0_g2,TRINITY_DN45614_c1_g1,TRINITY_DN46758_c1_g1,TRINITY_DN46758_c1_g2,TRINITY_DN49185_c0_g3,TRINITY_DN49185_c0_g4,TRINITY_DN49288_c1_g1,TRINITY_DN49678_c0_g4,TRINITY_DN52738_c0_g6,TRINITY_DN54301_c0_g1,TRINITY_DN54496_c2_g1,TRINITY_DN55010_c2_g3,TRINITY_DN6393_c0_g1</t>
  </si>
  <si>
    <t>TRINITY_DN128788_c0_g1,TRINITY_DN30638_c0_g1,TRINITY_DN32542_c0_g1,TRINITY_DN35604_c0_g1,TRINITY_DN35881_c0_g1,TRINITY_DN36439_c0_g4,TRINITY_DN38012_c0_g2,TRINITY_DN38012_c0_g3,TRINITY_DN38299_c0_g1,TRINITY_DN38486_c0_g1,TRINITY_DN38486_c0_g3,TRINITY_DN38593_c0_g1,TRINITY_DN39019_c0_g1,TRINITY_DN39936_c1_g2,TRINITY_DN39936_c1_g3,TRINITY_DN40731_c0_g2,TRINITY_DN42162_c0_g2,TRINITY_DN42513_c3_g4,TRINITY_DN42852_c0_g2,TRINITY_DN43296_c0_g1,TRINITY_DN43718_c1_g1,TRINITY_DN43718_c1_g2,TRINITY_DN44578_c0_g1,TRINITY_DN44578_c0_g2,TRINITY_DN44578_c0_g3,TRINITY_DN45302_c0_g1,TRINITY_DN45403_c0_g1,TRINITY_DN45480_c0_g2,TRINITY_DN45680_c0_g4,TRINITY_DN46081_c2_g2,TRINITY_DN47338_c0_g1,TRINITY_DN47999_c0_g2,TRINITY_DN48261_c0_g2,TRINITY_DN48270_c2_g1,TRINITY_DN49191_c0_g2,TRINITY_DN50822_c0_g2,TRINITY_DN51603_c1_g1,TRINITY_DN54201_c1_g5,TRINITY_DN54301_c1_g1</t>
  </si>
  <si>
    <t>TRINITY_DN35604_c0_g1,TRINITY_DN42513_c3_g4,TRINITY_DN50822_c0_g2</t>
  </si>
  <si>
    <t>TRINITY_DN16000_c0_g1,TRINITY_DN31372_c0_g2</t>
  </si>
  <si>
    <t>TRINITY_DN118649_c0_g1,TRINITY_DN13355_c0_g1,TRINITY_DN15848_c0_g1,TRINITY_DN16000_c0_g1,TRINITY_DN31372_c0_g2,TRINITY_DN87220_c0_g1</t>
  </si>
  <si>
    <t>TRINITY_DN121526_c0_g1,TRINITY_DN127495_c0_g1</t>
  </si>
  <si>
    <t>TRINITY_DN101002_c0_g1,TRINITY_DN10110_c0_g1,TRINITY_DN102266_c0_g1,TRINITY_DN102472_c0_g1,TRINITY_DN107892_c0_g1,TRINITY_DN108610_c0_g1,TRINITY_DN109905_c0_g1,TRINITY_DN110584_c0_g1,TRINITY_DN110641_c0_g1,TRINITY_DN114457_c0_g1,TRINITY_DN116117_c0_g1,TRINITY_DN116707_c0_g1,TRINITY_DN11800_c0_g1,TRINITY_DN118553_c0_g1,TRINITY_DN120057_c0_g1,TRINITY_DN121093_c0_g1,TRINITY_DN122175_c0_g1,TRINITY_DN12423_c0_g1,TRINITY_DN125608_c0_g1,TRINITY_DN127419_c0_g1,TRINITY_DN127597_c0_g1,TRINITY_DN129947_c0_g1,TRINITY_DN14848_c0_g1,TRINITY_DN15138_c0_g1,TRINITY_DN15517_c0_g1,TRINITY_DN15988_c0_g1,TRINITY_DN16372_c0_g1,TRINITY_DN17236_c0_g1,TRINITY_DN17514_c0_g1,TRINITY_DN17516_c0_g1,TRINITY_DN17989_c0_g1,TRINITY_DN18395_c0_g1,TRINITY_DN18413_c0_g1,TRINITY_DN19103_c0_g1,TRINITY_DN19245_c0_g1,TRINITY_DN19773_c0_g1,TRINITY_DN19887_c0_g1,TRINITY_DN20178_c0_g1,TRINITY_DN20487_c0_g1,TRINITY_DN21690_c0_g1,TRINITY_DN21758_c0_g1,TRINITY_DN2246_c0_g1,TRINITY_DN22746_c0_g1,TRINITY_DN23540_c0_g1,TRINITY_DN23970_c0_g1,TRINITY_DN24137_c0_g1,TRINITY_DN24424_c0_g1,TRINITY_DN24751_c0_g1,TRINITY_DN24877_c0_g1,TRINITY_DN24911_c0_g1,TRINITY_DN24946_c0_g1,TRINITY_DN25090_c0_g1,TRINITY_DN25266_c0_g2,TRINITY_DN25824_c0_g1,TRINITY_DN2598_c0_g1,TRINITY_DN26503_c0_g1,TRINITY_DN26543_c0_g1,TRINITY_DN26789_c0_g1,TRINITY_DN27067_c0_g1,TRINITY_DN27580_c0_g1,TRINITY_DN27600_c0_g1,TRINITY_DN27812_c0_g1,TRINITY_DN27873_c0_g1,TRINITY_DN28268_c1_g1,TRINITY_DN28338_c0_g1,TRINITY_DN28540_c0_g1,TRINITY_DN28793_c0_g1,TRINITY_DN29118_c0_g1,TRINITY_DN29247_c0_g1,TRINITY_DN29506_c0_g1,TRINITY_DN29602_c0_g1,TRINITY_DN29761_c0_g1,TRINITY_DN30879_c0_g1,TRINITY_DN30984_c0_g1,TRINITY_DN31086_c0_g1,TRINITY_DN31104_c0_g1,TRINITY_DN31265_c0_g1,TRINITY_DN31928_c0_g1,TRINITY_DN32296_c0_g1,TRINITY_DN32313_c0_g1,TRINITY_DN32382_c0_g1,TRINITY_DN32469_c1_g1,TRINITY_DN32613_c0_g1,TRINITY_DN32667_c4_g1,TRINITY_DN32934_c0_g1,TRINITY_DN32962_c0_g1,TRINITY_DN33159_c0_g1,TRINITY_DN33177_c0_g1,TRINITY_DN33341_c0_g1,TRINITY_DN33365_c1_g1,TRINITY_DN33365_c1_g2,TRINITY_DN33388_c0_g1,TRINITY_DN33983_c0_g2,TRINITY_DN34524_c0_g1,TRINITY_DN34717_c0_g1,TRINITY_DN34850_c0_g1,TRINITY_DN34892_c0_g1,TRINITY_DN34908_c0_g1,TRINITY_DN34918_c0_g1,TRINITY_DN34924_c1_g1,TRINITY_DN35030_c0_g1,TRINITY_DN35133_c0_g1,TRINITY_DN35320_c0_g1,TRINITY_DN35338_c0_g1,TRINITY_DN35524_c0_g1,TRINITY_DN35874_c0_g1,TRINITY_DN35897_c0_g1,TRINITY_DN35925_c0_g1,TRINITY_DN36184_c0_g1,TRINITY_DN36371_c0_g1,TRINITY_DN36371_c1_g1,TRINITY_DN36414_c0_g1,TRINITY_DN36752_c0_g1,TRINITY_DN36811_c0_g1,TRINITY_DN36856_c0_g2,TRINITY_DN37024_c0_g1,TRINITY_DN37063_c0_g1,TRINITY_DN37145_c0_g1,TRINITY_DN37145_c0_g2,TRINITY_DN37156_c0_g2,TRINITY_DN37161_c0_g2,TRINITY_DN37171_c0_g2,TRINITY_DN37208_c0_g1,TRINITY_DN37358_c0_g1,TRINITY_DN37467_c0_g1,TRINITY_DN37675_c0_g3,TRINITY_DN3786_c0_g1,TRINITY_DN37876_c0_g1,TRINITY_DN38123_c2_g1,TRINITY_DN38873_c0_g1,TRINITY_DN38951_c0_g2,TRINITY_DN39185_c0_g2,TRINITY_DN39241_c0_g1,TRINITY_DN39575_c1_g3,TRINITY_DN39860_c0_g1,TRINITY_DN39974_c0_g2,TRINITY_DN3999_c0_g1,TRINITY_DN40099_c0_g3,TRINITY_DN40115_c0_g1,TRINITY_DN40237_c0_g1,TRINITY_DN40439_c0_g2,TRINITY_DN40454_c0_g1,TRINITY_DN40465_c1_g3,TRINITY_DN40528_c1_g3,TRINITY_DN40545_c0_g1,TRINITY_DN40545_c0_g3,TRINITY_DN40670_c0_g2,TRINITY_DN40702_c0_g1,TRINITY_DN40771_c0_g1,TRINITY_DN40927_c0_g1,TRINITY_DN41041_c0_g1,TRINITY_DN41210_c0_g5,TRINITY_DN41221_c0_g3,TRINITY_DN41435_c0_g3,TRINITY_DN41611_c0_g1,TRINITY_DN41621_c0_g1,TRINITY_DN41971_c0_g1,TRINITY_DN41986_c1_g1,TRINITY_DN42002_c0_g1,TRINITY_DN42382_c0_g3,TRINITY_DN4241_c0_g1,TRINITY_DN42599_c2_g2,TRINITY_DN42668_c0_g1,TRINITY_DN42668_c0_g2,TRINITY_DN42731_c2_g3,TRINITY_DN42860_c1_g1,TRINITY_DN42860_c1_g2,TRINITY_DN42860_c1_g4,TRINITY_DN42979_c0_g1,TRINITY_DN43451_c0_g2,TRINITY_DN43470_c0_g1,TRINITY_DN43588_c0_g4,TRINITY_DN43644_c0_g2,TRINITY_DN43905_c1_g1,TRINITY_DN43949_c2_g2,TRINITY_DN43992_c0_g1,TRINITY_DN44105_c1_g1,TRINITY_DN44105_c1_g2,TRINITY_DN44105_c2_g1,TRINITY_DN44105_c2_g2,TRINITY_DN44105_c3_g3,TRINITY_DN44230_c0_g3,TRINITY_DN44371_c0_g2,TRINITY_DN44440_c0_g1,TRINITY_DN44482_c0_g1,TRINITY_DN44584_c0_g1,TRINITY_DN44731_c1_g4,TRINITY_DN44763_c1_g1,TRINITY_DN44773_c0_g1,TRINITY_DN45278_c0_g2,TRINITY_DN45278_c0_g3,TRINITY_DN45456_c1_g2,TRINITY_DN45480_c1_g2,TRINITY_DN45552_c0_g2,TRINITY_DN45552_c0_g3,TRINITY_DN45982_c1_g1,TRINITY_DN45982_c1_g2,TRINITY_DN45982_c2_g3,TRINITY_DN45982_c2_g4,TRINITY_DN46256_c2_g5,TRINITY_DN46265_c0_g1,TRINITY_DN46397_c4_g2,TRINITY_DN46601_c0_g2,TRINITY_DN46725_c2_g5,TRINITY_DN46751_c0_g1,TRINITY_DN46758_c1_g1,TRINITY_DN46758_c1_g2,TRINITY_DN46989_c0_g3,TRINITY_DN47061_c0_g2,TRINITY_DN47144_c0_g1,TRINITY_DN47298_c0_g7,TRINITY_DN47351_c0_g1,TRINITY_DN47351_c0_g2,TRINITY_DN47442_c0_g4,TRINITY_DN47444_c0_g1,TRINITY_DN47444_c0_g2,TRINITY_DN47461_c2_g1,TRINITY_DN47556_c0_g1,TRINITY_DN47833_c0_g2,TRINITY_DN47833_c0_g4,TRINITY_DN47936_c6_g1,TRINITY_DN47958_c0_g1,TRINITY_DN48029_c0_g1,TRINITY_DN48150_c0_g1,TRINITY_DN48150_c0_g3,TRINITY_DN48173_c0_g1,TRINITY_DN48187_c0_g1,TRINITY_DN48264_c1_g9,TRINITY_DN48517_c0_g1,TRINITY_DN48844_c0_g1,TRINITY_DN49055_c0_g4,TRINITY_DN49055_c0_g5,TRINITY_DN49110_c0_g2,TRINITY_DN49185_c0_g3,TRINITY_DN49185_c0_g4,TRINITY_DN49303_c2_g1,TRINITY_DN49421_c0_g2,TRINITY_DN49462_c1_g3,TRINITY_DN49487_c0_g3,TRINITY_DN49601_c0_g2,TRINITY_DN49629_c1_g1,TRINITY_DN49722_c0_g2,TRINITY_DN49734_c0_g2,TRINITY_DN49776_c1_g1,TRINITY_DN49914_c0_g1,TRINITY_DN49926_c2_g2,TRINITY_DN49926_c2_g4,TRINITY_DN50013_c0_g1,TRINITY_DN50446_c0_g1,TRINITY_DN50468_c0_g2,TRINITY_DN50468_c0_g3,TRINITY_DN50534_c2_g1,TRINITY_DN50587_c0_g2,TRINITY_DN50626_c1_g1,TRINITY_DN50749_c2_g2,TRINITY_DN50762_c0_g1,TRINITY_DN50786_c0_g1,TRINITY_DN50861_c1_g2,TRINITY_DN50938_c1_g1,TRINITY_DN51167_c1_g1,TRINITY_DN51189_c0_g1,TRINITY_DN51319_c1_g1,TRINITY_DN51344_c0_g3,TRINITY_DN51416_c0_g1,TRINITY_DN51416_c0_g2,TRINITY_DN51605_c0_g2,TRINITY_DN51685_c1_g5,TRINITY_DN51685_c1_g8,TRINITY_DN51685_c1_g9,TRINITY_DN51712_c0_g1,TRINITY_DN51831_c0_g14,TRINITY_DN51946_c1_g2,TRINITY_DN51946_c2_g4,TRINITY_DN52037_c0_g5,TRINITY_DN53081_c2_g6,TRINITY_DN5313_c0_g1,TRINITY_DN53180_c0_g1,TRINITY_DN53299_c2_g1,TRINITY_DN53299_c2_g2,TRINITY_DN53299_c2_g4,TRINITY_DN53299_c2_g5,TRINITY_DN53299_c2_g6,TRINITY_DN53311_c0_g2,TRINITY_DN53466_c1_g1,TRINITY_DN53466_c1_g2,TRINITY_DN53701_c1_g1,TRINITY_DN53701_c1_g3,TRINITY_DN53770_c1_g1,TRINITY_DN53770_c1_g2,TRINITY_DN53903_c1_g1,TRINITY_DN53903_c1_g2,TRINITY_DN53903_c1_g3,TRINITY_DN5390_c0_g1,TRINITY_DN53949_c0_g1,TRINITY_DN53950_c0_g1,TRINITY_DN53962_c0_g1,TRINITY_DN53988_c1_g1,TRINITY_DN54301_c0_g1,TRINITY_DN54424_c1_g3,TRINITY_DN54496_c2_g1,TRINITY_DN54534_c1_g2,TRINITY_DN54534_c1_g3,TRINITY_DN54802_c1_g1,TRINITY_DN54802_c1_g3,TRINITY_DN55034_c4_g4,TRINITY_DN55159_c3_g4,TRINITY_DN55838_c0_g1,TRINITY_DN570_c0_g1,TRINITY_DN57410_c0_g1,TRINITY_DN57835_c0_g1,TRINITY_DN59043_c0_g1,TRINITY_DN5921_c0_g1,TRINITY_DN6305_c0_g1,TRINITY_DN63562_c0_g1,TRINITY_DN6393_c0_g1,TRINITY_DN6512_c0_g1,TRINITY_DN65656_c0_g1,TRINITY_DN67269_c0_g1,TRINITY_DN68587_c0_g1,TRINITY_DN72505_c0_g1,TRINITY_DN72961_c0_g1,TRINITY_DN73739_c0_g1,TRINITY_DN7445_c0_g1,TRINITY_DN78207_c0_g1,TRINITY_DN7890_c0_g1,TRINITY_DN7953_c0_g1,TRINITY_DN8456_c0_g1,TRINITY_DN87705_c0_g1,TRINITY_DN8780_c0_g1,TRINITY_DN88249_c0_g1,TRINITY_DN89002_c0_g1,TRINITY_DN92065_c0_g1,TRINITY_DN92660_c0_g1,TRINITY_DN94011_c0_g1,TRINITY_DN94030_c0_g1,TRINITY_DN94439_c0_g1,TRINITY_DN9448_c0_g1,TRINITY_DN94628_c0_g1,TRINITY_DN95967_c0_g1,TRINITY_DN96195_c0_g1,TRINITY_DN97612_c0_g1,TRINITY_DN98640_c0_g1,TRINITY_DN99746_c0_g1,TRINITY_DN99879_c0_g1</t>
  </si>
  <si>
    <t>TRINITY_DN19108_c0_g1,TRINITY_DN26024_c0_g1,TRINITY_DN30441_c0_g1,TRINITY_DN31521_c0_g2,TRINITY_DN32542_c0_g1,TRINITY_DN33290_c0_g1,TRINITY_DN33465_c0_g1,TRINITY_DN33617_c0_g2,TRINITY_DN33907_c0_g1,TRINITY_DN34701_c0_g1,TRINITY_DN34701_c0_g2,TRINITY_DN34940_c0_g1,TRINITY_DN35881_c0_g1,TRINITY_DN37169_c0_g1,TRINITY_DN37786_c0_g1,TRINITY_DN38197_c0_g1,TRINITY_DN38469_c0_g1,TRINITY_DN38678_c0_g1,TRINITY_DN39019_c0_g1,TRINITY_DN39065_c0_g1,TRINITY_DN39088_c0_g1,TRINITY_DN39088_c0_g5,TRINITY_DN39280_c2_g1,TRINITY_DN39780_c0_g2,TRINITY_DN40661_c0_g1,TRINITY_DN40673_c1_g4,TRINITY_DN40785_c0_g2,TRINITY_DN41508_c0_g1,TRINITY_DN41605_c1_g1,TRINITY_DN41605_c1_g2,TRINITY_DN41751_c0_g2,TRINITY_DN42002_c0_g2,TRINITY_DN42055_c2_g1,TRINITY_DN42988_c0_g2,TRINITY_DN43296_c0_g1,TRINITY_DN43580_c0_g1,TRINITY_DN43683_c1_g2,TRINITY_DN43718_c1_g1,TRINITY_DN43718_c1_g2,TRINITY_DN43785_c2_g2,TRINITY_DN43992_c0_g4,TRINITY_DN44135_c1_g1,TRINITY_DN44161_c0_g1,TRINITY_DN44519_c0_g2,TRINITY_DN44739_c0_g2,TRINITY_DN45201_c2_g1,TRINITY_DN45294_c1_g1,TRINITY_DN45294_c1_g2,TRINITY_DN45294_c1_g3,TRINITY_DN45294_c1_g5,TRINITY_DN45302_c0_g1,TRINITY_DN45419_c0_g4,TRINITY_DN45480_c0_g2,TRINITY_DN45486_c2_g1,TRINITY_DN45992_c0_g1,TRINITY_DN46191_c5_g1,TRINITY_DN46363_c1_g1,TRINITY_DN46379_c0_g3,TRINITY_DN46624_c0_g1,TRINITY_DN46904_c0_g1,TRINITY_DN46971_c0_g4,TRINITY_DN46971_c0_g5,TRINITY_DN47144_c0_g4,TRINITY_DN47145_c0_g1,TRINITY_DN47205_c0_g3,TRINITY_DN47338_c0_g1,TRINITY_DN47515_c0_g1,TRINITY_DN47740_c0_g2,TRINITY_DN47939_c1_g1,TRINITY_DN47939_c1_g3,TRINITY_DN47999_c0_g2,TRINITY_DN48199_c1_g2,TRINITY_DN48261_c0_g2,TRINITY_DN48270_c2_g1,TRINITY_DN48555_c1_g1,TRINITY_DN48706_c0_g4,TRINITY_DN48706_c0_g7,TRINITY_DN48829_c0_g1,TRINITY_DN49058_c0_g2,TRINITY_DN49118_c0_g2,TRINITY_DN49191_c0_g2,TRINITY_DN49256_c0_g3,TRINITY_DN49308_c0_g1,TRINITY_DN49537_c0_g1,TRINITY_DN49728_c0_g1,TRINITY_DN49806_c0_g1,TRINITY_DN50099_c0_g1,TRINITY_DN50099_c0_g2,TRINITY_DN50099_c0_g3,TRINITY_DN50099_c0_g4,TRINITY_DN50319_c1_g2,TRINITY_DN50338_c0_g1,TRINITY_DN50472_c0_g5,TRINITY_DN50490_c0_g2,TRINITY_DN50507_c0_g2,TRINITY_DN50697_c0_g1,TRINITY_DN50973_c0_g1,TRINITY_DN50973_c0_g2,TRINITY_DN50973_c0_g3,TRINITY_DN51288_c0_g2,TRINITY_DN51404_c0_g1,TRINITY_DN51594_c0_g1,TRINITY_DN51817_c0_g1,TRINITY_DN51855_c0_g2,TRINITY_DN51946_c2_g1,TRINITY_DN52238_c0_g2,TRINITY_DN52321_c1_g1,TRINITY_DN52962_c0_g3,TRINITY_DN53249_c1_g8,TRINITY_DN53300_c0_g3,TRINITY_DN53300_c0_g5,TRINITY_DN53367_c0_g3,TRINITY_DN53370_c2_g1,TRINITY_DN53370_c2_g4,TRINITY_DN53549_c1_g1,TRINITY_DN53686_c4_g1,TRINITY_DN53974_c0_g2,TRINITY_DN54201_c1_g5,TRINITY_DN54301_c1_g1,TRINITY_DN54329_c0_g2,TRINITY_DN55063_c2_g3,TRINITY_DN6205_c0_g1,TRINITY_DN6423_c0_g1,TRINITY_DN71443_c0_g1,TRINITY_DN89273_c0_g1</t>
  </si>
  <si>
    <t>TRINITY_DN107892_c0_g1,TRINITY_DN129947_c0_g1,TRINITY_DN17989_c0_g1,TRINITY_DN21690_c0_g1,TRINITY_DN21758_c0_g1,TRINITY_DN28793_c0_g1,TRINITY_DN32962_c0_g1,TRINITY_DN34524_c0_g1,TRINITY_DN35897_c0_g1,TRINITY_DN37063_c0_g1,TRINITY_DN37145_c0_g1,TRINITY_DN37145_c0_g2,TRINITY_DN37876_c0_g1,TRINITY_DN38873_c0_g1,TRINITY_DN38951_c0_g2,TRINITY_DN39860_c0_g1,TRINITY_DN40545_c0_g1,TRINITY_DN40545_c0_g3,TRINITY_DN41221_c0_g3,TRINITY_DN41435_c0_g3,TRINITY_DN42731_c2_g3,TRINITY_DN46758_c1_g1,TRINITY_DN46758_c1_g2,TRINITY_DN47298_c0_g7,TRINITY_DN47442_c0_g4,TRINITY_DN47444_c0_g1,TRINITY_DN47444_c0_g2,TRINITY_DN49185_c0_g3,TRINITY_DN49185_c0_g4,TRINITY_DN49303_c2_g1,TRINITY_DN53466_c1_g1,TRINITY_DN53466_c1_g2,TRINITY_DN53988_c1_g1,TRINITY_DN54301_c0_g1,TRINITY_DN54496_c2_g1,TRINITY_DN6393_c0_g1,TRINITY_DN98640_c0_g1</t>
  </si>
  <si>
    <t>TRINITY_DN32542_c0_g1,TRINITY_DN35881_c0_g1,TRINITY_DN39019_c0_g1,TRINITY_DN43296_c0_g1,TRINITY_DN43718_c1_g1,TRINITY_DN43718_c1_g2,TRINITY_DN45302_c0_g1,TRINITY_DN45480_c0_g2,TRINITY_DN47338_c0_g1,TRINITY_DN47999_c0_g2,TRINITY_DN48261_c0_g2,TRINITY_DN48270_c2_g1,TRINITY_DN49191_c0_g2,TRINITY_DN50697_c0_g1,TRINITY_DN54201_c1_g5,TRINITY_DN54301_c1_g1</t>
  </si>
  <si>
    <t>TRINITY_DN42860_c1_g1,TRINITY_DN42860_c1_g2,TRINITY_DN42860_c1_g4,TRINITY_DN46725_c2_g5,TRINITY_DN51685_c1_g5,TRINITY_DN51685_c1_g8,TRINITY_DN51685_c1_g9</t>
  </si>
  <si>
    <t>TRINITY_DN41751_c0_g2,TRINITY_DN46363_c1_g1,TRINITY_DN46904_c0_g1</t>
  </si>
  <si>
    <t>TRINITY_DN125608_c0_g1,TRINITY_DN15138_c0_g1,TRINITY_DN19245_c0_g1,TRINITY_DN29118_c0_g1,TRINITY_DN33365_c1_g1,TRINITY_DN33365_c1_g2,TRINITY_DN33388_c0_g1,TRINITY_DN35030_c0_g1,TRINITY_DN35338_c0_g1,TRINITY_DN37024_c0_g1,TRINITY_DN37675_c0_g3,TRINITY_DN39974_c0_g2,TRINITY_DN40439_c0_g2,TRINITY_DN40454_c0_g1,TRINITY_DN40465_c1_g3,TRINITY_DN40528_c1_g3,TRINITY_DN40670_c0_g2,TRINITY_DN40702_c0_g1,TRINITY_DN41210_c0_g5,TRINITY_DN41611_c0_g1,TRINITY_DN41621_c0_g1,TRINITY_DN41986_c1_g1,TRINITY_DN42382_c0_g3,TRINITY_DN42599_c2_g2,TRINITY_DN42860_c1_g1,TRINITY_DN42860_c1_g2,TRINITY_DN42860_c1_g4,TRINITY_DN43451_c0_g2,TRINITY_DN43644_c0_g2,TRINITY_DN43905_c1_g1,TRINITY_DN43949_c2_g2,TRINITY_DN44230_c0_g3,TRINITY_DN44371_c0_g2,TRINITY_DN44731_c1_g4,TRINITY_DN44773_c0_g1,TRINITY_DN45278_c0_g2,TRINITY_DN45278_c0_g3,TRINITY_DN45456_c1_g2,TRINITY_DN45480_c1_g2,TRINITY_DN45552_c0_g2,TRINITY_DN45552_c0_g3,TRINITY_DN46256_c2_g5,TRINITY_DN46397_c4_g2,TRINITY_DN46725_c2_g5,TRINITY_DN47061_c0_g2,TRINITY_DN47144_c0_g1,TRINITY_DN48029_c0_g1,TRINITY_DN49055_c0_g4,TRINITY_DN49055_c0_g5,TRINITY_DN49421_c0_g2,TRINITY_DN49601_c0_g2,TRINITY_DN49722_c0_g2,TRINITY_DN50013_c0_g1,TRINITY_DN50468_c0_g2,TRINITY_DN50468_c0_g3,TRINITY_DN50587_c0_g2,TRINITY_DN50762_c0_g1,TRINITY_DN50861_c1_g2,TRINITY_DN51319_c1_g1,TRINITY_DN51416_c0_g1,TRINITY_DN51416_c0_g2,TRINITY_DN51685_c1_g5,TRINITY_DN51685_c1_g8,TRINITY_DN51685_c1_g9,TRINITY_DN51712_c0_g1,TRINITY_DN51946_c1_g2,TRINITY_DN51946_c2_g4,TRINITY_DN52037_c0_g5,TRINITY_DN53180_c0_g1,TRINITY_DN53299_c2_g1,TRINITY_DN53299_c2_g2,TRINITY_DN53299_c2_g4,TRINITY_DN53299_c2_g5,TRINITY_DN53299_c2_g6,TRINITY_DN63562_c0_g1,TRINITY_DN65656_c0_g1,TRINITY_DN78207_c0_g1,TRINITY_DN7953_c0_g1,TRINITY_DN89002_c0_g1,TRINITY_DN94011_c0_g1,TRINITY_DN94439_c0_g1,TRINITY_DN96195_c0_g1</t>
  </si>
  <si>
    <t>TRINITY_DN31521_c0_g2,TRINITY_DN33465_c0_g1,TRINITY_DN34701_c0_g1,TRINITY_DN34701_c0_g2,TRINITY_DN38197_c0_g1,TRINITY_DN39280_c2_g1,TRINITY_DN39780_c0_g2,TRINITY_DN41751_c0_g2,TRINITY_DN42055_c2_g1,TRINITY_DN43785_c2_g2,TRINITY_DN44519_c0_g2,TRINITY_DN45201_c2_g1,TRINITY_DN45992_c0_g1,TRINITY_DN46363_c1_g1,TRINITY_DN46904_c0_g1,TRINITY_DN46971_c0_g4,TRINITY_DN46971_c0_g5,TRINITY_DN47144_c0_g4,TRINITY_DN48199_c1_g2,TRINITY_DN48706_c0_g4,TRINITY_DN48706_c0_g7,TRINITY_DN49728_c0_g1,TRINITY_DN50099_c0_g1,TRINITY_DN50099_c0_g2,TRINITY_DN50099_c0_g3,TRINITY_DN50099_c0_g4,TRINITY_DN50319_c1_g2,TRINITY_DN50472_c0_g5,TRINITY_DN50490_c0_g2,TRINITY_DN50973_c0_g1,TRINITY_DN50973_c0_g2,TRINITY_DN50973_c0_g3,TRINITY_DN51594_c0_g1,TRINITY_DN51946_c2_g1,TRINITY_DN52321_c1_g1,TRINITY_DN52962_c0_g3,TRINITY_DN53549_c1_g1,TRINITY_DN54329_c0_g2,TRINITY_DN6205_c0_g1,TRINITY_DN6423_c0_g1</t>
  </si>
  <si>
    <t>TRINITY_DN20487_c0_g1,TRINITY_DN25090_c0_g1,TRINITY_DN29602_c0_g1,TRINITY_DN32382_c0_g1,TRINITY_DN32934_c0_g1,TRINITY_DN34850_c0_g1</t>
  </si>
  <si>
    <t>TRINITY_DN110641_c0_g1,TRINITY_DN127597_c0_g1,TRINITY_DN19887_c0_g1,TRINITY_DN23970_c0_g1,TRINITY_DN24137_c0_g1,TRINITY_DN26543_c0_g1,TRINITY_DN27600_c0_g1,TRINITY_DN28268_c1_g1,TRINITY_DN28540_c0_g1,TRINITY_DN29506_c0_g1,TRINITY_DN30879_c0_g1,TRINITY_DN32613_c0_g1,TRINITY_DN33341_c0_g1,TRINITY_DN35133_c0_g1,TRINITY_DN36371_c0_g1,TRINITY_DN36371_c1_g1,TRINITY_DN39185_c0_g2,TRINITY_DN39241_c0_g1,TRINITY_DN40771_c0_g1,TRINITY_DN44105_c1_g1,TRINITY_DN44105_c1_g2,TRINITY_DN44105_c2_g1,TRINITY_DN44105_c2_g2,TRINITY_DN44105_c3_g3,TRINITY_DN44482_c0_g1,TRINITY_DN46989_c0_g3,TRINITY_DN47556_c0_g1,TRINITY_DN48173_c0_g1,TRINITY_DN48844_c0_g1,TRINITY_DN53081_c2_g6,TRINITY_DN54802_c1_g1,TRINITY_DN54802_c1_g3,TRINITY_DN6305_c0_g1,TRINITY_DN7890_c0_g1,TRINITY_DN95967_c0_g1,TRINITY_DN99746_c0_g1</t>
  </si>
  <si>
    <t>TRINITY_DN37786_c0_g1,TRINITY_DN53300_c0_g3,TRINITY_DN53300_c0_g5,TRINITY_DN53974_c0_g2</t>
  </si>
  <si>
    <t>TRINITY_DN16372_c0_g1,TRINITY_DN30984_c0_g1,TRINITY_DN34892_c0_g1,TRINITY_DN40927_c0_g1,TRINITY_DN42002_c0_g1,TRINITY_DN43588_c0_g4,TRINITY_DN46601_c0_g2,TRINITY_DN47833_c0_g2,TRINITY_DN47833_c0_g4,TRINITY_DN49629_c1_g1,TRINITY_DN49776_c1_g1,TRINITY_DN57410_c0_g1,TRINITY_DN7445_c0_g1,TRINITY_DN8456_c0_g1,TRINITY_DN8780_c0_g1,TRINITY_DN92660_c0_g1,TRINITY_DN94628_c0_g1</t>
  </si>
  <si>
    <t>TRINITY_DN34940_c0_g1,TRINITY_DN42002_c0_g2,TRINITY_DN43683_c1_g2,TRINITY_DN44135_c1_g1,TRINITY_DN47205_c0_g3,TRINITY_DN48829_c0_g1,TRINITY_DN49058_c0_g2,TRINITY_DN52238_c0_g2</t>
  </si>
  <si>
    <t>TRINITY_DN110641_c0_g1,TRINITY_DN127597_c0_g1,TRINITY_DN19887_c0_g1,TRINITY_DN23970_c0_g1,TRINITY_DN24137_c0_g1,TRINITY_DN24946_c0_g1,TRINITY_DN26543_c0_g1,TRINITY_DN27600_c0_g1,TRINITY_DN28268_c1_g1,TRINITY_DN28540_c0_g1,TRINITY_DN29506_c0_g1,TRINITY_DN30879_c0_g1,TRINITY_DN32613_c0_g1,TRINITY_DN33341_c0_g1,TRINITY_DN35133_c0_g1,TRINITY_DN36371_c0_g1,TRINITY_DN36371_c1_g1,TRINITY_DN39185_c0_g2,TRINITY_DN39241_c0_g1,TRINITY_DN40771_c0_g1,TRINITY_DN44105_c1_g1,TRINITY_DN44105_c1_g2,TRINITY_DN44105_c2_g1,TRINITY_DN44105_c2_g2,TRINITY_DN44105_c3_g3,TRINITY_DN44482_c0_g1,TRINITY_DN46989_c0_g3,TRINITY_DN47556_c0_g1,TRINITY_DN48173_c0_g1,TRINITY_DN48844_c0_g1,TRINITY_DN50626_c1_g1,TRINITY_DN51831_c0_g14,TRINITY_DN53081_c2_g6,TRINITY_DN54802_c1_g1,TRINITY_DN54802_c1_g3,TRINITY_DN59043_c0_g1,TRINITY_DN6305_c0_g1,TRINITY_DN6512_c0_g1,TRINITY_DN7890_c0_g1,TRINITY_DN95967_c0_g1,TRINITY_DN99746_c0_g1</t>
  </si>
  <si>
    <t>TRINITY_DN37786_c0_g1,TRINITY_DN51817_c0_g1,TRINITY_DN53300_c0_g3,TRINITY_DN53300_c0_g5,TRINITY_DN53974_c0_g2</t>
  </si>
  <si>
    <t>TRINITY_DN42002_c0_g1,TRINITY_DN43588_c0_g4,TRINITY_DN49629_c1_g1</t>
  </si>
  <si>
    <t>TRINITY_DN42002_c0_g2,TRINITY_DN52238_c0_g2</t>
  </si>
  <si>
    <t>TRINITY_DN36184_c0_g1,TRINITY_DN36414_c0_g1,TRINITY_DN44584_c0_g1</t>
  </si>
  <si>
    <t>TRINITY_DN26024_c0_g1,TRINITY_DN33617_c0_g2,TRINITY_DN37169_c0_g1,TRINITY_DN47515_c0_g1,TRINITY_DN49308_c0_g1,TRINITY_DN55063_c2_g3</t>
  </si>
  <si>
    <t>TRINITY_DN102472_c0_g1,TRINITY_DN27067_c0_g1,TRINITY_DN27580_c0_g1,TRINITY_DN35925_c0_g1,TRINITY_DN43470_c0_g1,TRINITY_DN54534_c1_g2,TRINITY_DN54534_c1_g3</t>
  </si>
  <si>
    <t>TRINITY_DN19108_c0_g1</t>
  </si>
  <si>
    <t>GO:0050664</t>
  </si>
  <si>
    <t>oxidoreductase activity, acting on NAD(P)H, oxygen as acceptor</t>
  </si>
  <si>
    <t>TRINITY_DN41435_c0_g3,TRINITY_DN53988_c1_g1</t>
  </si>
  <si>
    <t>TRINITY_DN50697_c0_g1</t>
  </si>
  <si>
    <t>TRINITY_DN10059_c0_g1,TRINITY_DN103568_c0_g1,TRINITY_DN127974_c0_g1,TRINITY_DN12810_c0_g1,TRINITY_DN28205_c0_g1,TRINITY_DN28268_c1_g1,TRINITY_DN29147_c0_g1,TRINITY_DN31554_c0_g1</t>
  </si>
  <si>
    <t>TRINITY_DN49732_c0_g1,TRINITY_DN49732_c0_g2,TRINITY_DN49741_c0_g1</t>
  </si>
  <si>
    <t>TRINITY_DN108610_c0_g1,TRINITY_DN15988_c0_g1,TRINITY_DN19773_c0_g1,TRINITY_DN23540_c0_g1,TRINITY_DN24877_c0_g1,TRINITY_DN34908_c0_g1</t>
  </si>
  <si>
    <t>TRINITY_DN51288_c0_g2</t>
  </si>
  <si>
    <t>TRINITY_DN16372_c0_g1,TRINITY_DN30984_c0_g1,TRINITY_DN40927_c0_g1,TRINITY_DN46601_c0_g2,TRINITY_DN47833_c0_g2,TRINITY_DN47833_c0_g4,TRINITY_DN49776_c1_g1,TRINITY_DN7445_c0_g1,TRINITY_DN8456_c0_g1,TRINITY_DN8780_c0_g1,TRINITY_DN92660_c0_g1,TRINITY_DN94628_c0_g1</t>
  </si>
  <si>
    <t>TRINITY_DN34940_c0_g1,TRINITY_DN44135_c1_g1,TRINITY_DN47205_c0_g3,TRINITY_DN48829_c0_g1,TRINITY_DN49058_c0_g2</t>
  </si>
  <si>
    <t>TRINITY_DN108610_c0_g1,TRINITY_DN127419_c0_g1,TRINITY_DN15988_c0_g1,TRINITY_DN17236_c0_g1,TRINITY_DN19773_c0_g1,TRINITY_DN2246_c0_g1,TRINITY_DN23540_c0_g1,TRINITY_DN24751_c0_g1,TRINITY_DN24877_c0_g1,TRINITY_DN2598_c0_g1,TRINITY_DN27873_c0_g1,TRINITY_DN28338_c0_g1,TRINITY_DN29247_c0_g1,TRINITY_DN29761_c0_g1,TRINITY_DN31104_c0_g1,TRINITY_DN34908_c0_g1,TRINITY_DN36811_c0_g1,TRINITY_DN37161_c0_g2,TRINITY_DN3999_c0_g1,TRINITY_DN49487_c0_g3,TRINITY_DN53949_c0_g1,TRINITY_DN53950_c0_g1,TRINITY_DN72961_c0_g1</t>
  </si>
  <si>
    <t>TRINITY_DN33907_c0_g1,TRINITY_DN51288_c0_g2,TRINITY_DN71443_c0_g1</t>
  </si>
  <si>
    <t>TRINITY_DN63562_c0_g1</t>
  </si>
  <si>
    <t>TRINITY_DN102472_c0_g1,TRINITY_DN25266_c0_g2,TRINITY_DN27067_c0_g1,TRINITY_DN27580_c0_g1,TRINITY_DN35874_c0_g1,TRINITY_DN35925_c0_g1,TRINITY_DN41971_c0_g1,TRINITY_DN43470_c0_g1,TRINITY_DN54534_c1_g2,TRINITY_DN54534_c1_g3</t>
  </si>
  <si>
    <t>TRINITY_DN19108_c0_g1,TRINITY_DN39065_c0_g1,TRINITY_DN53249_c1_g8</t>
  </si>
  <si>
    <t>TRINITY_DN10059_c0_g1,TRINITY_DN103568_c0_g1,TRINITY_DN28205_c0_g1,TRINITY_DN28268_c1_g1,TRINITY_DN29147_c0_g1,TRINITY_DN31554_c0_g1</t>
  </si>
  <si>
    <t>TRINITY_DN19245_c0_g1,TRINITY_DN44230_c0_g3,TRINITY_DN49055_c0_g4,TRINITY_DN49055_c0_g5,TRINITY_DN53180_c0_g1,TRINITY_DN78207_c0_g1</t>
  </si>
  <si>
    <t>TRINITY_DN33465_c0_g1,TRINITY_DN48706_c0_g4,TRINITY_DN48706_c0_g7</t>
  </si>
  <si>
    <t>TRINITY_DN59043_c0_g1</t>
  </si>
  <si>
    <t>TRINITY_DN31928_c0_g1,TRINITY_DN36752_c0_g1,TRINITY_DN40099_c0_g3</t>
  </si>
  <si>
    <t>TRINITY_DN33388_c0_g1</t>
  </si>
  <si>
    <t>TRINITY_DN25266_c0_g2,TRINITY_DN35874_c0_g1,TRINITY_DN41971_c0_g1</t>
  </si>
  <si>
    <t>TRINITY_DN39065_c0_g1,TRINITY_DN53249_c1_g8</t>
  </si>
  <si>
    <t>TRINITY_DN22746_c0_g1,TRINITY_DN36856_c0_g2</t>
  </si>
  <si>
    <t>TRINITY_DN45419_c0_g4</t>
  </si>
  <si>
    <t>TRINITY_DN40099_c0_g3</t>
  </si>
  <si>
    <t>GO:0016628</t>
  </si>
  <si>
    <t>oxidoreductase activity, acting on the CH-CH group of donors, NAD or NADP as acceptor</t>
  </si>
  <si>
    <t>TRINITY_DN28338_c0_g1</t>
  </si>
  <si>
    <t>TRINITY_DN33159_c0_g1,TRINITY_DN48517_c0_g1</t>
  </si>
  <si>
    <t>TRINITY_DN104383_c0_g1,TRINITY_DN11591_c0_g1,TRINITY_DN117402_c0_g1,TRINITY_DN124126_c0_g1,TRINITY_DN128167_c0_g1,TRINITY_DN131550_c0_g1,TRINITY_DN132146_c0_g1,TRINITY_DN13268_c0_g1,TRINITY_DN13371_c0_g1,TRINITY_DN13843_c0_g1,TRINITY_DN14696_c0_g1,TRINITY_DN15886_c0_g2,TRINITY_DN16774_c0_g1,TRINITY_DN17190_c0_g1,TRINITY_DN17862_c0_g1,TRINITY_DN18318_c0_g1,TRINITY_DN20886_c0_g1,TRINITY_DN24038_c0_g1,TRINITY_DN24620_c0_g1,TRINITY_DN24846_c0_g1,TRINITY_DN25143_c0_g1,TRINITY_DN26179_c0_g1,TRINITY_DN27888_c0_g2,TRINITY_DN30588_c0_g1,TRINITY_DN31451_c0_g1,TRINITY_DN32072_c0_g1,TRINITY_DN32149_c0_g1,TRINITY_DN34927_c0_g1,TRINITY_DN35204_c0_g1,TRINITY_DN35684_c0_g1,TRINITY_DN35896_c0_g1,TRINITY_DN36696_c1_g2,TRINITY_DN36905_c0_g1,TRINITY_DN36905_c0_g2,TRINITY_DN36913_c0_g1,TRINITY_DN36913_c0_g3,TRINITY_DN38320_c0_g1,TRINITY_DN38900_c0_g1,TRINITY_DN40584_c1_g2,TRINITY_DN43314_c0_g1,TRINITY_DN43765_c0_g1,TRINITY_DN44248_c1_g1,TRINITY_DN45512_c0_g2,TRINITY_DN45628_c0_g4,TRINITY_DN45632_c1_g3,TRINITY_DN48113_c1_g1,TRINITY_DN48113_c2_g2,TRINITY_DN48642_c2_g2,TRINITY_DN49311_c0_g6,TRINITY_DN50812_c0_g1,TRINITY_DN51397_c0_g1,TRINITY_DN52840_c1_g2,TRINITY_DN53234_c1_g2,TRINITY_DN53241_c1_g3,TRINITY_DN53241_c3_g1,TRINITY_DN54674_c2_g2,TRINITY_DN55093_c1_g2,TRINITY_DN55290_c5_g5,TRINITY_DN58828_c0_g1,TRINITY_DN63786_c0_g1,TRINITY_DN75681_c0_g1,TRINITY_DN76323_c0_g1,TRINITY_DN85391_c0_g1,TRINITY_DN99850_c0_g1</t>
  </si>
  <si>
    <t>TRINITY_DN23266_c0_g1,TRINITY_DN36324_c1_g1,TRINITY_DN36324_c1_g5,TRINITY_DN40584_c1_g1,TRINITY_DN46442_c0_g2,TRINITY_DN46827_c1_g1,TRINITY_DN47112_c0_g2,TRINITY_DN47281_c0_g1,TRINITY_DN54734_c0_g1</t>
  </si>
  <si>
    <t>TRINITY_DN104383_c0_g1,TRINITY_DN112295_c0_g1,TRINITY_DN11591_c0_g1,TRINITY_DN117402_c0_g1,TRINITY_DN122215_c0_g1,TRINITY_DN124126_c0_g1,TRINITY_DN128167_c0_g1,TRINITY_DN12942_c0_g1,TRINITY_DN131550_c0_g1,TRINITY_DN132146_c0_g1,TRINITY_DN13268_c0_g1,TRINITY_DN13371_c0_g1,TRINITY_DN13843_c0_g1,TRINITY_DN14696_c0_g1,TRINITY_DN15886_c0_g2,TRINITY_DN16774_c0_g1,TRINITY_DN17190_c0_g1,TRINITY_DN17862_c0_g1,TRINITY_DN18318_c0_g1,TRINITY_DN20886_c0_g1,TRINITY_DN21844_c0_g1,TRINITY_DN24038_c0_g1,TRINITY_DN24620_c0_g1,TRINITY_DN24846_c0_g1,TRINITY_DN25143_c0_g1,TRINITY_DN26179_c0_g1,TRINITY_DN27888_c0_g2,TRINITY_DN30588_c0_g1,TRINITY_DN31451_c0_g1,TRINITY_DN32072_c0_g1,TRINITY_DN32149_c0_g1,TRINITY_DN34927_c0_g1,TRINITY_DN35204_c0_g1,TRINITY_DN35684_c0_g1,TRINITY_DN35896_c0_g1,TRINITY_DN36696_c1_g2,TRINITY_DN36905_c0_g1,TRINITY_DN36905_c0_g2,TRINITY_DN36913_c0_g1,TRINITY_DN36913_c0_g3,TRINITY_DN38320_c0_g1,TRINITY_DN38900_c0_g1,TRINITY_DN40584_c1_g2,TRINITY_DN43314_c0_g1,TRINITY_DN43765_c0_g1,TRINITY_DN44248_c1_g1,TRINITY_DN44508_c0_g3,TRINITY_DN45512_c0_g2,TRINITY_DN45628_c0_g4,TRINITY_DN45632_c1_g3,TRINITY_DN48113_c1_g1,TRINITY_DN48113_c2_g2,TRINITY_DN48642_c2_g2,TRINITY_DN49311_c0_g6,TRINITY_DN50812_c0_g1,TRINITY_DN51397_c0_g1,TRINITY_DN52840_c1_g2,TRINITY_DN53234_c1_g2,TRINITY_DN53241_c1_g3,TRINITY_DN53241_c3_g1,TRINITY_DN54674_c2_g2,TRINITY_DN55093_c1_g2,TRINITY_DN55290_c5_g5,TRINITY_DN56178_c0_g1,TRINITY_DN57478_c0_g1,TRINITY_DN58828_c0_g1,TRINITY_DN63786_c0_g1,TRINITY_DN75681_c0_g1,TRINITY_DN76323_c0_g1,TRINITY_DN7749_c0_g1,TRINITY_DN85391_c0_g1,TRINITY_DN99850_c0_g1</t>
  </si>
  <si>
    <t>TRINITY_DN23266_c0_g1,TRINITY_DN28673_c0_g1,TRINITY_DN34124_c0_g1,TRINITY_DN36324_c1_g1,TRINITY_DN36324_c1_g5,TRINITY_DN40584_c1_g1,TRINITY_DN46442_c0_g2,TRINITY_DN46827_c1_g1,TRINITY_DN47112_c0_g2,TRINITY_DN47281_c0_g1,TRINITY_DN49556_c0_g2,TRINITY_DN53563_c0_g1,TRINITY_DN54734_c0_g1</t>
  </si>
  <si>
    <t>TRINITY_DN122215_c0_g1,TRINITY_DN12942_c0_g1,TRINITY_DN21844_c0_g1,TRINITY_DN44508_c0_g3,TRINITY_DN56178_c0_g1,TRINITY_DN57478_c0_g1,TRINITY_DN7749_c0_g1</t>
  </si>
  <si>
    <t>GO:0010959</t>
  </si>
  <si>
    <t>regulation of metal ion transport</t>
  </si>
  <si>
    <t>TRINITY_DN24120_c0_g1</t>
  </si>
  <si>
    <t>GO:0051924</t>
  </si>
  <si>
    <t>regulation of calcium ion transport</t>
  </si>
  <si>
    <t>GO:0043269</t>
  </si>
  <si>
    <t>regulation of monoatomic ion transport</t>
  </si>
  <si>
    <t>TRINITY_DN122215_c0_g1,TRINITY_DN12942_c0_g1,TRINITY_DN21844_c0_g1,TRINITY_DN56178_c0_g1,TRINITY_DN57478_c0_g1,TRINITY_DN7749_c0_g1</t>
  </si>
  <si>
    <t>TRINITY_DN104383_c0_g1,TRINITY_DN132146_c0_g1,TRINITY_DN14696_c0_g1,TRINITY_DN18318_c0_g1,TRINITY_DN24620_c0_g1,TRINITY_DN25143_c0_g1,TRINITY_DN26179_c0_g1,TRINITY_DN30588_c0_g1,TRINITY_DN35204_c0_g1,TRINITY_DN36696_c1_g2,TRINITY_DN38900_c0_g1,TRINITY_DN43765_c0_g1,TRINITY_DN44248_c1_g1,TRINITY_DN54674_c2_g2,TRINITY_DN58828_c0_g1,TRINITY_DN76323_c0_g1,TRINITY_DN85391_c0_g1</t>
  </si>
  <si>
    <t>TRINITY_DN23266_c0_g1,TRINITY_DN46442_c0_g2,TRINITY_DN47112_c0_g2,TRINITY_DN47281_c0_g1</t>
  </si>
  <si>
    <t>TRINITY_DN35204_c0_g1,TRINITY_DN43765_c0_g1,TRINITY_DN54674_c2_g2</t>
  </si>
  <si>
    <t>TRINITY_DN23266_c0_g1,TRINITY_DN47281_c0_g1</t>
  </si>
  <si>
    <t>TRINITY_DN14696_c0_g1,TRINITY_DN30588_c0_g1</t>
  </si>
  <si>
    <t>TRINITY_DN42342_c0_g1</t>
  </si>
  <si>
    <t>TRINITY_DN32890_c0_g1,TRINITY_DN33920_c0_g1,TRINITY_DN42723_c0_g2</t>
  </si>
  <si>
    <t>TRINITY_DN10324_c0_g1,TRINITY_DN117834_c0_g1,TRINITY_DN1205_c0_g1,TRINITY_DN126826_c0_g1,TRINITY_DN128718_c0_g1,TRINITY_DN16373_c0_g1,TRINITY_DN16707_c0_g1,TRINITY_DN19151_c0_g1,TRINITY_DN20678_c0_g1,TRINITY_DN22280_c0_g1,TRINITY_DN2245_c0_g1,TRINITY_DN23078_c0_g1,TRINITY_DN23925_c0_g1,TRINITY_DN24532_c0_g1,TRINITY_DN26078_c0_g1,TRINITY_DN26324_c0_g1,TRINITY_DN28233_c0_g1,TRINITY_DN28953_c0_g1,TRINITY_DN29946_c0_g1,TRINITY_DN32283_c0_g1,TRINITY_DN32651_c0_g1,TRINITY_DN34033_c0_g1,TRINITY_DN37569_c0_g1,TRINITY_DN41741_c0_g1,TRINITY_DN43702_c0_g1,TRINITY_DN43702_c0_g2,TRINITY_DN43702_c0_g3,TRINITY_DN44374_c1_g1,TRINITY_DN46154_c0_g3,TRINITY_DN48371_c0_g1,TRINITY_DN49238_c1_g4,TRINITY_DN53093_c0_g1,TRINITY_DN6332_c0_g1,TRINITY_DN7151_c0_g1,TRINITY_DN7381_c0_g1</t>
  </si>
  <si>
    <t>TRINITY_DN24976_c0_g1,TRINITY_DN29914_c0_g1,TRINITY_DN30813_c0_g1,TRINITY_DN32071_c0_g1,TRINITY_DN32134_c1_g1,TRINITY_DN32492_c0_g1,TRINITY_DN33675_c0_g1,TRINITY_DN34382_c0_g1,TRINITY_DN34999_c0_g1,TRINITY_DN39230_c0_g2,TRINITY_DN39792_c1_g1,TRINITY_DN39915_c2_g3,TRINITY_DN40207_c0_g1,TRINITY_DN40207_c0_g2,TRINITY_DN40337_c4_g1,TRINITY_DN40337_c4_g4,TRINITY_DN40350_c5_g2,TRINITY_DN40906_c1_g5,TRINITY_DN41495_c1_g1,TRINITY_DN42315_c0_g2,TRINITY_DN42373_c0_g2,TRINITY_DN42869_c1_g5,TRINITY_DN45349_c0_g2,TRINITY_DN45426_c1_g1,TRINITY_DN45465_c0_g1,TRINITY_DN47563_c0_g1,TRINITY_DN50004_c0_g1,TRINITY_DN52297_c0_g1,TRINITY_DN52937_c0_g1,TRINITY_DN53426_c1_g3</t>
  </si>
  <si>
    <t>GO:2001256</t>
  </si>
  <si>
    <t>regulation of store-operated calcium entry</t>
  </si>
  <si>
    <t>TRINITY_DN32283_c0_g1</t>
  </si>
  <si>
    <t>TRINITY_DN92256_c0_g1</t>
  </si>
  <si>
    <t>TRINITY_DN49238_c1_g4</t>
  </si>
  <si>
    <t>TRINITY_DN47563_c0_g1</t>
  </si>
  <si>
    <t>S4</t>
  </si>
  <si>
    <t>TRINITY_DN26498_c0_g1,TRINITY_DN29944_c0_g1,TRINITY_DN34307_c0_g1,TRINITY_DN34861_c0_g1,TRINITY_DN37954_c0_g1,TRINITY_DN41225_c2_g1,TRINITY_DN41225_c2_g7,TRINITY_DN41400_c1_g3,TRINITY_DN41587_c0_g2,TRINITY_DN42444_c0_g1</t>
  </si>
  <si>
    <t>TRINITY_DN30638_c0_g1,TRINITY_DN30638_c1_g1,TRINITY_DN40731_c0_g2,TRINITY_DN41225_c0_g1,TRINITY_DN42513_c3_g4,TRINITY_DN44578_c0_g2,TRINITY_DN44578_c0_g3,TRINITY_DN45042_c1_g1,TRINITY_DN45680_c0_g3,TRINITY_DN46562_c1_g4,TRINITY_DN49535_c0_g2,TRINITY_DN51603_c1_g5</t>
  </si>
  <si>
    <t>TRINITY_DN129947_c0_g1,TRINITY_DN26498_c0_g1,TRINITY_DN26885_c0_g3,TRINITY_DN29392_c0_g2,TRINITY_DN29810_c0_g1,TRINITY_DN29944_c0_g1,TRINITY_DN34072_c0_g1,TRINITY_DN34307_c0_g1,TRINITY_DN34861_c0_g1,TRINITY_DN37402_c0_g3,TRINITY_DN37876_c0_g1,TRINITY_DN37954_c0_g1,TRINITY_DN38873_c0_g1,TRINITY_DN39674_c1_g2,TRINITY_DN40545_c0_g3,TRINITY_DN40838_c0_g1,TRINITY_DN41225_c2_g1,TRINITY_DN41225_c2_g7,TRINITY_DN41400_c1_g3,TRINITY_DN41587_c0_g2,TRINITY_DN42444_c0_g1,TRINITY_DN42491_c1_g2,TRINITY_DN44549_c2_g1,TRINITY_DN46758_c0_g1,TRINITY_DN46758_c1_g2,TRINITY_DN49288_c1_g1,TRINITY_DN49738_c0_g1,TRINITY_DN49978_c0_g1,TRINITY_DN51964_c0_g3,TRINITY_DN52150_c0_g1,TRINITY_DN52615_c1_g1,TRINITY_DN52738_c0_g6,TRINITY_DN54496_c2_g1,TRINITY_DN54780_c1_g1</t>
  </si>
  <si>
    <t>TRINITY_DN128788_c0_g1,TRINITY_DN26281_c0_g1,TRINITY_DN28277_c0_g1,TRINITY_DN30638_c0_g1,TRINITY_DN30638_c1_g1,TRINITY_DN35881_c0_g1,TRINITY_DN36339_c1_g3,TRINITY_DN36439_c0_g4,TRINITY_DN38012_c0_g3,TRINITY_DN38486_c0_g1,TRINITY_DN39936_c1_g2,TRINITY_DN40731_c0_g2,TRINITY_DN41225_c0_g1,TRINITY_DN42513_c3_g4,TRINITY_DN42852_c0_g2,TRINITY_DN43296_c0_g1,TRINITY_DN43718_c1_g1,TRINITY_DN44578_c0_g2,TRINITY_DN44578_c0_g3,TRINITY_DN44927_c1_g2,TRINITY_DN45042_c1_g1,TRINITY_DN45403_c0_g1,TRINITY_DN45480_c0_g2,TRINITY_DN45680_c0_g3,TRINITY_DN46081_c2_g2,TRINITY_DN46096_c0_g1,TRINITY_DN46562_c1_g4,TRINITY_DN46562_c1_g8,TRINITY_DN47137_c1_g3,TRINITY_DN48261_c0_g2,TRINITY_DN48270_c2_g1,TRINITY_DN49191_c0_g1,TRINITY_DN49191_c0_g2,TRINITY_DN49535_c0_g2,TRINITY_DN50822_c0_g2,TRINITY_DN51603_c1_g5,TRINITY_DN54301_c1_g1</t>
  </si>
  <si>
    <t>TRINITY_DN129947_c0_g1,TRINITY_DN37402_c0_g3,TRINITY_DN37876_c0_g1,TRINITY_DN38873_c0_g1,TRINITY_DN40545_c0_g3,TRINITY_DN44549_c2_g1,TRINITY_DN46758_c0_g1,TRINITY_DN46758_c1_g2,TRINITY_DN49738_c0_g1,TRINITY_DN51964_c0_g3,TRINITY_DN54496_c2_g1</t>
  </si>
  <si>
    <t>TRINITY_DN35881_c0_g1,TRINITY_DN43296_c0_g1,TRINITY_DN43718_c1_g1,TRINITY_DN45480_c0_g2,TRINITY_DN46096_c0_g1,TRINITY_DN46562_c1_g8,TRINITY_DN47137_c1_g3,TRINITY_DN48261_c0_g2,TRINITY_DN48270_c2_g1,TRINITY_DN49191_c0_g1,TRINITY_DN49191_c0_g2,TRINITY_DN54301_c1_g1</t>
  </si>
  <si>
    <t>TRINITY_DN129947_c0_g1,TRINITY_DN26498_c0_g1,TRINITY_DN29944_c0_g1,TRINITY_DN34307_c0_g1,TRINITY_DN34861_c0_g1,TRINITY_DN37402_c0_g3,TRINITY_DN37876_c0_g1,TRINITY_DN37954_c0_g1,TRINITY_DN38873_c0_g1,TRINITY_DN40545_c0_g3,TRINITY_DN41225_c2_g1,TRINITY_DN41225_c2_g7,TRINITY_DN41400_c1_g3,TRINITY_DN41587_c0_g2,TRINITY_DN42444_c0_g1,TRINITY_DN44549_c2_g1,TRINITY_DN46758_c0_g1,TRINITY_DN46758_c1_g2,TRINITY_DN49738_c0_g1,TRINITY_DN51964_c0_g3,TRINITY_DN54496_c2_g1</t>
  </si>
  <si>
    <t>TRINITY_DN128788_c0_g1,TRINITY_DN30638_c0_g1,TRINITY_DN30638_c1_g1,TRINITY_DN35881_c0_g1,TRINITY_DN40731_c0_g2,TRINITY_DN41225_c0_g1,TRINITY_DN42513_c3_g4,TRINITY_DN43296_c0_g1,TRINITY_DN43718_c1_g1,TRINITY_DN44578_c0_g2,TRINITY_DN44578_c0_g3,TRINITY_DN45042_c1_g1,TRINITY_DN45480_c0_g2,TRINITY_DN45680_c0_g3,TRINITY_DN46081_c2_g2,TRINITY_DN46096_c0_g1,TRINITY_DN46562_c1_g4,TRINITY_DN46562_c1_g8,TRINITY_DN47137_c1_g3,TRINITY_DN48261_c0_g2,TRINITY_DN48270_c2_g1,TRINITY_DN49191_c0_g1,TRINITY_DN49191_c0_g2,TRINITY_DN49535_c0_g2,TRINITY_DN51603_c1_g5,TRINITY_DN54301_c1_g1</t>
  </si>
  <si>
    <t>TRINITY_DN26885_c0_g3,TRINITY_DN29392_c0_g2,TRINITY_DN29810_c0_g1,TRINITY_DN34072_c0_g1,TRINITY_DN39674_c1_g2,TRINITY_DN40838_c0_g1,TRINITY_DN42491_c1_g2,TRINITY_DN49288_c1_g1,TRINITY_DN49978_c0_g1,TRINITY_DN52150_c0_g1,TRINITY_DN52615_c1_g1,TRINITY_DN52738_c0_g6,TRINITY_DN54780_c1_g1</t>
  </si>
  <si>
    <t>TRINITY_DN26281_c0_g1,TRINITY_DN28277_c0_g1,TRINITY_DN36339_c1_g3,TRINITY_DN36439_c0_g4,TRINITY_DN38012_c0_g3,TRINITY_DN38486_c0_g1,TRINITY_DN39936_c1_g2,TRINITY_DN42852_c0_g2,TRINITY_DN44927_c1_g2,TRINITY_DN45403_c0_g1</t>
  </si>
  <si>
    <t>TRINITY_DN29392_c0_g2,TRINITY_DN29810_c0_g1,TRINITY_DN40838_c0_g1,TRINITY_DN49288_c1_g1</t>
  </si>
  <si>
    <t>TRINITY_DN29392_c0_g2,TRINITY_DN29810_c0_g1,TRINITY_DN49288_c1_g1</t>
  </si>
  <si>
    <t>TRINITY_DN26885_c0_g3,TRINITY_DN39674_c1_g2,TRINITY_DN42491_c1_g2,TRINITY_DN49978_c0_g1,TRINITY_DN52150_c0_g1,TRINITY_DN52615_c1_g1,TRINITY_DN52738_c0_g6,TRINITY_DN54780_c1_g1</t>
  </si>
  <si>
    <t>TRINITY_DN34307_c0_g1,TRINITY_DN41400_c1_g3</t>
  </si>
  <si>
    <t>TRINITY_DN26885_c0_g3,TRINITY_DN52738_c0_g6</t>
  </si>
  <si>
    <t>GO:0010167</t>
  </si>
  <si>
    <t>response to nitrate</t>
  </si>
  <si>
    <t>TRINITY_DN40838_c0_g1</t>
  </si>
  <si>
    <t>GO:1901698</t>
  </si>
  <si>
    <t>response to nitrogen compound</t>
  </si>
  <si>
    <t>TRINITY_DN34072_c0_g1</t>
  </si>
  <si>
    <t>TRINITY_DN118859_c0_g1,TRINITY_DN129947_c0_g1,TRINITY_DN19887_c0_g1,TRINITY_DN23306_c0_g1,TRINITY_DN24946_c0_g1,TRINITY_DN28070_c0_g1,TRINITY_DN28336_c0_g1,TRINITY_DN28503_c0_g1,TRINITY_DN2945_c0_g1,TRINITY_DN30879_c0_g1,TRINITY_DN31265_c0_g1,TRINITY_DN31928_c0_g1,TRINITY_DN32313_c0_g1,TRINITY_DN33159_c0_g1,TRINITY_DN33365_c1_g2,TRINITY_DN34524_c0_g1,TRINITY_DN34924_c1_g1,TRINITY_DN35133_c0_g1,TRINITY_DN35320_c0_g1,TRINITY_DN36041_c0_g1,TRINITY_DN36856_c0_g2,TRINITY_DN37024_c0_g1,TRINITY_DN37063_c0_g1,TRINITY_DN37208_c0_g1,TRINITY_DN37256_c0_g1,TRINITY_DN37402_c0_g3,TRINITY_DN37876_c0_g1,TRINITY_DN38873_c0_g1,TRINITY_DN39974_c0_g2,TRINITY_DN40439_c0_g2,TRINITY_DN40454_c0_g1,TRINITY_DN40465_c1_g3,TRINITY_DN40545_c0_g3,TRINITY_DN40670_c0_g2,TRINITY_DN40702_c0_g1,TRINITY_DN41435_c0_g3,TRINITY_DN41611_c0_g1,TRINITY_DN41667_c0_g1,TRINITY_DN42325_c0_g1,TRINITY_DN42599_c2_g2,TRINITY_DN42788_c0_g1,TRINITY_DN43588_c0_g4,TRINITY_DN43949_c2_g2,TRINITY_DN43992_c0_g3,TRINITY_DN44230_c0_g3,TRINITY_DN44482_c0_g1,TRINITY_DN44549_c2_g1,TRINITY_DN44731_c1_g4,TRINITY_DN45278_c0_g3,TRINITY_DN45428_c0_g6,TRINITY_DN45456_c1_g2,TRINITY_DN45480_c1_g2,TRINITY_DN45552_c0_g2,TRINITY_DN45552_c0_g3,TRINITY_DN45552_c1_g1,TRINITY_DN45982_c1_g1,TRINITY_DN45982_c1_g2,TRINITY_DN45982_c2_g3,TRINITY_DN45982_c2_g4,TRINITY_DN46256_c2_g5,TRINITY_DN46397_c4_g2,TRINITY_DN46585_c1_g3,TRINITY_DN46725_c2_g5,TRINITY_DN46758_c0_g1,TRINITY_DN46758_c1_g2,TRINITY_DN46989_c0_g3,TRINITY_DN47061_c0_g2,TRINITY_DN47205_c0_g1,TRINITY_DN47351_c0_g2,TRINITY_DN47600_c0_g4,TRINITY_DN47884_c0_g5,TRINITY_DN47936_c6_g1,TRINITY_DN47958_c0_g1,TRINITY_DN48029_c0_g1,TRINITY_DN48150_c0_g3,TRINITY_DN48264_c1_g9,TRINITY_DN48305_c3_g1,TRINITY_DN48473_c0_g1,TRINITY_DN48676_c0_g1,TRINITY_DN49055_c0_g4,TRINITY_DN49055_c0_g5,TRINITY_DN49110_c0_g2,TRINITY_DN49303_c2_g1,TRINITY_DN49421_c0_g2,TRINITY_DN49462_c1_g3,TRINITY_DN49571_c1_g1,TRINITY_DN49629_c1_g1,TRINITY_DN49734_c0_g2,TRINITY_DN49738_c0_g1,TRINITY_DN50446_c0_g1,TRINITY_DN50468_c0_g2,TRINITY_DN50468_c0_g3,TRINITY_DN50587_c0_g2,TRINITY_DN50762_c0_g1,TRINITY_DN51344_c0_g3,TRINITY_DN51605_c0_g1,TRINITY_DN51605_c0_g2,TRINITY_DN51878_c2_g1,TRINITY_DN51886_c2_g1,TRINITY_DN51964_c0_g3,TRINITY_DN52037_c0_g5,TRINITY_DN53081_c2_g6,TRINITY_DN53180_c0_g1,TRINITY_DN53299_c2_g2,TRINITY_DN53446_c0_g1,TRINITY_DN53500_c1_g2,TRINITY_DN53903_c1_g2,TRINITY_DN53903_c1_g3,TRINITY_DN53988_c1_g1,TRINITY_DN54496_c2_g1,TRINITY_DN54802_c1_g3,TRINITY_DN6340_c0_g1,TRINITY_DN73815_c0_g1,TRINITY_DN98640_c0_g1</t>
  </si>
  <si>
    <t>TRINITY_DN10426_c0_g1,TRINITY_DN19108_c0_g1,TRINITY_DN23721_c0_g1,TRINITY_DN29710_c0_g1,TRINITY_DN30441_c0_g1,TRINITY_DN31330_c0_g1,TRINITY_DN31521_c0_g2,TRINITY_DN31736_c0_g1,TRINITY_DN32233_c0_g1,TRINITY_DN33199_c0_g1,TRINITY_DN33465_c0_g1,TRINITY_DN33617_c0_g2,TRINITY_DN33907_c0_g1,TRINITY_DN34701_c0_g1,TRINITY_DN34701_c0_g2,TRINITY_DN34940_c0_g1,TRINITY_DN35881_c0_g1,TRINITY_DN37169_c0_g1,TRINITY_DN37675_c0_g1,TRINITY_DN38197_c0_g1,TRINITY_DN38469_c0_g1,TRINITY_DN38627_c2_g2,TRINITY_DN39065_c0_g1,TRINITY_DN39088_c0_g1,TRINITY_DN39280_c2_g1,TRINITY_DN40673_c1_g4,TRINITY_DN41240_c3_g2,TRINITY_DN41271_c0_g1,TRINITY_DN41445_c0_g1,TRINITY_DN41465_c2_g2,TRINITY_DN41465_c2_g4,TRINITY_DN41508_c0_g1,TRINITY_DN41621_c2_g5,TRINITY_DN42797_c2_g1,TRINITY_DN42860_c1_g3,TRINITY_DN42861_c0_g1,TRINITY_DN42988_c0_g2,TRINITY_DN43296_c0_g1,TRINITY_DN43483_c0_g3,TRINITY_DN43580_c0_g1,TRINITY_DN43718_c1_g1,TRINITY_DN43905_c1_g2,TRINITY_DN43905_c2_g1,TRINITY_DN44597_c0_g1,TRINITY_DN44597_c0_g2,TRINITY_DN44739_c0_g2,TRINITY_DN45201_c2_g1,TRINITY_DN45294_c1_g1,TRINITY_DN45419_c0_g4,TRINITY_DN45480_c0_g2,TRINITY_DN45486_c2_g1,TRINITY_DN45673_c0_g3,TRINITY_DN45929_c1_g1,TRINITY_DN46029_c0_g2,TRINITY_DN46096_c0_g1,TRINITY_DN46149_c0_g3,TRINITY_DN46191_c5_g1,TRINITY_DN46191_c5_g2,TRINITY_DN46237_c0_g2,TRINITY_DN46379_c0_g3,TRINITY_DN46562_c1_g8,TRINITY_DN46601_c0_g1,TRINITY_DN46904_c0_g1,TRINITY_DN46971_c0_g5,TRINITY_DN47061_c0_g1,TRINITY_DN47137_c1_g3,TRINITY_DN47144_c0_g4,TRINITY_DN47145_c0_g1,TRINITY_DN47205_c0_g2,TRINITY_DN47205_c0_g3,TRINITY_DN47280_c0_g1,TRINITY_DN47280_c0_g2,TRINITY_DN47280_c0_g5,TRINITY_DN47450_c0_g3,TRINITY_DN47515_c0_g1,TRINITY_DN47515_c0_g2,TRINITY_DN47600_c0_g3,TRINITY_DN47657_c0_g2,TRINITY_DN47740_c0_g1,TRINITY_DN47740_c0_g2,TRINITY_DN47939_c1_g1,TRINITY_DN47939_c1_g3,TRINITY_DN47939_c1_g4,TRINITY_DN48199_c1_g2,TRINITY_DN48261_c0_g2,TRINITY_DN48270_c2_g1,TRINITY_DN48555_c1_g1,TRINITY_DN48706_c0_g4,TRINITY_DN48829_c0_g1,TRINITY_DN48855_c0_g3,TRINITY_DN49055_c0_g3,TRINITY_DN49056_c1_g3,TRINITY_DN49058_c0_g2,TRINITY_DN49191_c0_g1,TRINITY_DN49191_c0_g2,TRINITY_DN49256_c0_g3,TRINITY_DN49308_c0_g1,TRINITY_DN49537_c0_g1,TRINITY_DN49728_c0_g1,TRINITY_DN50099_c0_g1,TRINITY_DN50099_c0_g4,TRINITY_DN50164_c2_g1,TRINITY_DN50319_c1_g2,TRINITY_DN50338_c0_g1,TRINITY_DN50472_c0_g5,TRINITY_DN50490_c0_g1,TRINITY_DN50697_c0_g1,TRINITY_DN50973_c0_g2,TRINITY_DN50973_c0_g3,TRINITY_DN51167_c0_g1,TRINITY_DN51189_c1_g1,TRINITY_DN51288_c0_g2,TRINITY_DN51404_c0_g1,TRINITY_DN51594_c0_g1,TRINITY_DN51621_c0_g1,TRINITY_DN51621_c0_g2,TRINITY_DN51651_c0_g2,TRINITY_DN51651_c0_g3,TRINITY_DN51817_c0_g1,TRINITY_DN51946_c2_g1,TRINITY_DN51980_c0_g2,TRINITY_DN51980_c0_g3,TRINITY_DN52238_c0_g2,TRINITY_DN52321_c1_g1,TRINITY_DN52321_c1_g2,TRINITY_DN52476_c0_g1,TRINITY_DN52579_c0_g2,TRINITY_DN52579_c1_g1,TRINITY_DN52579_c1_g2,TRINITY_DN52579_c1_g4,TRINITY_DN52774_c0_g2,TRINITY_DN53367_c0_g2,TRINITY_DN53367_c0_g3,TRINITY_DN53549_c1_g1,TRINITY_DN53657_c1_g2,TRINITY_DN53815_c0_g1,TRINITY_DN54244_c0_g5,TRINITY_DN54301_c1_g1,TRINITY_DN54329_c0_g2,TRINITY_DN55063_c2_g3,TRINITY_DN55063_c2_g4,TRINITY_DN6205_c0_g1,TRINITY_DN6423_c0_g1,TRINITY_DN71443_c0_g1,TRINITY_DN89273_c0_g1</t>
  </si>
  <si>
    <t>TRINITY_DN28070_c0_g1,TRINITY_DN28503_c0_g1,TRINITY_DN33365_c1_g2,TRINITY_DN36041_c0_g1,TRINITY_DN37024_c0_g1,TRINITY_DN37256_c0_g1,TRINITY_DN39974_c0_g2,TRINITY_DN40439_c0_g2,TRINITY_DN40454_c0_g1,TRINITY_DN40465_c1_g3,TRINITY_DN40670_c0_g2,TRINITY_DN40702_c0_g1,TRINITY_DN41611_c0_g1,TRINITY_DN41667_c0_g1,TRINITY_DN42325_c0_g1,TRINITY_DN42599_c2_g2,TRINITY_DN43949_c2_g2,TRINITY_DN44230_c0_g3,TRINITY_DN44731_c1_g4,TRINITY_DN45278_c0_g3,TRINITY_DN45456_c1_g2,TRINITY_DN45480_c1_g2,TRINITY_DN45552_c0_g2,TRINITY_DN45552_c0_g3,TRINITY_DN45552_c1_g1,TRINITY_DN46256_c2_g5,TRINITY_DN46397_c4_g2,TRINITY_DN46725_c2_g5,TRINITY_DN47061_c0_g2,TRINITY_DN47884_c0_g5,TRINITY_DN48029_c0_g1,TRINITY_DN48676_c0_g1,TRINITY_DN49055_c0_g4,TRINITY_DN49055_c0_g5,TRINITY_DN49421_c0_g2,TRINITY_DN50468_c0_g2,TRINITY_DN50468_c0_g3,TRINITY_DN50587_c0_g2,TRINITY_DN50762_c0_g1,TRINITY_DN52037_c0_g5,TRINITY_DN53180_c0_g1,TRINITY_DN53299_c2_g2,TRINITY_DN73815_c0_g1</t>
  </si>
  <si>
    <t>TRINITY_DN10426_c0_g1,TRINITY_DN31521_c0_g2,TRINITY_DN33199_c0_g1,TRINITY_DN33465_c0_g1,TRINITY_DN34701_c0_g1,TRINITY_DN34701_c0_g2,TRINITY_DN37675_c0_g1,TRINITY_DN38197_c0_g1,TRINITY_DN39280_c2_g1,TRINITY_DN41621_c2_g5,TRINITY_DN42797_c2_g1,TRINITY_DN42860_c1_g3,TRINITY_DN43905_c1_g2,TRINITY_DN43905_c2_g1,TRINITY_DN45201_c2_g1,TRINITY_DN46149_c0_g3,TRINITY_DN46904_c0_g1,TRINITY_DN46971_c0_g5,TRINITY_DN47061_c0_g1,TRINITY_DN47144_c0_g4,TRINITY_DN47280_c0_g1,TRINITY_DN47280_c0_g2,TRINITY_DN47280_c0_g5,TRINITY_DN48199_c1_g2,TRINITY_DN48706_c0_g4,TRINITY_DN49055_c0_g3,TRINITY_DN49728_c0_g1,TRINITY_DN50099_c0_g1,TRINITY_DN50099_c0_g4,TRINITY_DN50319_c1_g2,TRINITY_DN50472_c0_g5,TRINITY_DN50490_c0_g1,TRINITY_DN50973_c0_g2,TRINITY_DN50973_c0_g3,TRINITY_DN51594_c0_g1,TRINITY_DN51946_c2_g1,TRINITY_DN52321_c1_g1,TRINITY_DN52321_c1_g2,TRINITY_DN53549_c1_g1,TRINITY_DN54244_c0_g5,TRINITY_DN54329_c0_g2,TRINITY_DN6205_c0_g1,TRINITY_DN6423_c0_g1</t>
  </si>
  <si>
    <t>TRINITY_DN39782_c0_g1,TRINITY_DN40112_c0_g1,TRINITY_DN41755_c2_g3,TRINITY_DN41755_c2_g7,TRINITY_DN42315_c0_g1,TRINITY_DN42315_c0_g2,TRINITY_DN43514_c0_g1,TRINITY_DN45465_c0_g1,TRINITY_DN46185_c0_g2,TRINITY_DN47488_c1_g1,TRINITY_DN51347_c0_g1,TRINITY_DN51347_c0_g2,TRINITY_DN51471_c1_g1,TRINITY_DN51621_c0_g1,TRINITY_DN51621_c0_g2,TRINITY_DN51657_c0_g1</t>
  </si>
  <si>
    <t>TRINITY_DN129947_c0_g1,TRINITY_DN34524_c0_g1,TRINITY_DN37063_c0_g1,TRINITY_DN37402_c0_g3,TRINITY_DN37876_c0_g1,TRINITY_DN38873_c0_g1,TRINITY_DN40545_c0_g3,TRINITY_DN41435_c0_g3,TRINITY_DN44549_c2_g1,TRINITY_DN46758_c0_g1,TRINITY_DN46758_c1_g2,TRINITY_DN49303_c2_g1,TRINITY_DN49738_c0_g1,TRINITY_DN51964_c0_g3,TRINITY_DN53988_c1_g1,TRINITY_DN54496_c2_g1,TRINITY_DN98640_c0_g1</t>
  </si>
  <si>
    <t>TRINITY_DN35881_c0_g1,TRINITY_DN43296_c0_g1,TRINITY_DN43718_c1_g1,TRINITY_DN45480_c0_g2,TRINITY_DN46096_c0_g1,TRINITY_DN46237_c0_g2,TRINITY_DN46562_c1_g8,TRINITY_DN47137_c1_g3,TRINITY_DN48261_c0_g2,TRINITY_DN48270_c2_g1,TRINITY_DN49191_c0_g1,TRINITY_DN49191_c0_g2,TRINITY_DN50697_c0_g1,TRINITY_DN54301_c1_g1</t>
  </si>
  <si>
    <t>TRINITY_DN31330_c0_g1,TRINITY_DN31736_c0_g1,TRINITY_DN44597_c0_g1,TRINITY_DN44597_c0_g2,TRINITY_DN47450_c0_g3,TRINITY_DN47657_c0_g2,TRINITY_DN53657_c1_g2</t>
  </si>
  <si>
    <t>TRINITY_DN29710_c0_g1,TRINITY_DN31330_c0_g1,TRINITY_DN31736_c0_g1,TRINITY_DN44597_c0_g1,TRINITY_DN44597_c0_g2,TRINITY_DN47450_c0_g3,TRINITY_DN47657_c0_g2,TRINITY_DN50697_c0_g1,TRINITY_DN53657_c1_g2</t>
  </si>
  <si>
    <t>TRINITY_DN33617_c0_g2,TRINITY_DN37169_c0_g1,TRINITY_DN47515_c0_g1,TRINITY_DN47515_c0_g2,TRINITY_DN48855_c0_g3,TRINITY_DN49308_c0_g1,TRINITY_DN55063_c2_g3,TRINITY_DN55063_c2_g4</t>
  </si>
  <si>
    <t>TRINITY_DN44230_c0_g3,TRINITY_DN47884_c0_g5,TRINITY_DN49055_c0_g4,TRINITY_DN49055_c0_g5,TRINITY_DN53180_c0_g1</t>
  </si>
  <si>
    <t>TRINITY_DN33465_c0_g1,TRINITY_DN48706_c0_g4,TRINITY_DN49055_c0_g3</t>
  </si>
  <si>
    <t>TRINITY_DN38627_c2_g2,TRINITY_DN39065_c0_g1,TRINITY_DN42861_c0_g1,TRINITY_DN51980_c0_g2,TRINITY_DN51980_c0_g3,TRINITY_DN53815_c0_g1</t>
  </si>
  <si>
    <t>TRINITY_DN118859_c0_g1,TRINITY_DN28336_c0_g1</t>
  </si>
  <si>
    <t>TRINITY_DN19108_c0_g1,TRINITY_DN38627_c2_g2,TRINITY_DN39065_c0_g1,TRINITY_DN42861_c0_g1,TRINITY_DN51980_c0_g2,TRINITY_DN51980_c0_g3,TRINITY_DN53815_c0_g1</t>
  </si>
  <si>
    <t>TRINITY_DN43588_c0_g4,TRINITY_DN47205_c0_g1,TRINITY_DN49629_c1_g1,TRINITY_DN53500_c1_g2</t>
  </si>
  <si>
    <t>TRINITY_DN34940_c0_g1,TRINITY_DN45673_c0_g3,TRINITY_DN46029_c0_g2,TRINITY_DN46601_c0_g1,TRINITY_DN47205_c0_g2,TRINITY_DN47205_c0_g3,TRINITY_DN48829_c0_g1,TRINITY_DN49058_c0_g2,TRINITY_DN52238_c0_g2</t>
  </si>
  <si>
    <t>TRINITY_DN43588_c0_g4,TRINITY_DN49629_c1_g1</t>
  </si>
  <si>
    <t>TRINITY_DN46725_c2_g5</t>
  </si>
  <si>
    <t>TRINITY_DN42860_c1_g3,TRINITY_DN46904_c0_g1</t>
  </si>
  <si>
    <t>TRINITY_DN47205_c0_g1,TRINITY_DN53500_c1_g2</t>
  </si>
  <si>
    <t>TRINITY_DN34940_c0_g1,TRINITY_DN45673_c0_g3,TRINITY_DN46029_c0_g2,TRINITY_DN46601_c0_g1,TRINITY_DN47205_c0_g2,TRINITY_DN47205_c0_g3,TRINITY_DN48829_c0_g1,TRINITY_DN49058_c0_g2</t>
  </si>
  <si>
    <t>TRINITY_DN36856_c0_g2,TRINITY_DN42788_c0_g1</t>
  </si>
  <si>
    <t>GO:0016653</t>
  </si>
  <si>
    <t>oxidoreductase activity, acting on NAD(P)H, heme protein as acceptor</t>
  </si>
  <si>
    <t>TRINITY_DN29710_c0_g1</t>
  </si>
  <si>
    <t>TRINITY_DN31928_c0_g1</t>
  </si>
  <si>
    <t>TRINITY_DN28205_c0_g1</t>
  </si>
  <si>
    <t>TRINITY_DN30527_c0_g1,TRINITY_DN33703_c0_g1,TRINITY_DN49741_c0_g1</t>
  </si>
  <si>
    <t>TRINITY_DN33703_c0_g1,TRINITY_DN49741_c0_g1</t>
  </si>
  <si>
    <t>TRINITY_DN46585_c1_g3</t>
  </si>
  <si>
    <t>TRINITY_DN19887_c0_g1,TRINITY_DN24946_c0_g1,TRINITY_DN30879_c0_g1,TRINITY_DN35133_c0_g1,TRINITY_DN44482_c0_g1,TRINITY_DN46989_c0_g3,TRINITY_DN51878_c2_g1,TRINITY_DN53081_c2_g6,TRINITY_DN54802_c1_g3</t>
  </si>
  <si>
    <t>TRINITY_DN41240_c3_g2,TRINITY_DN41445_c0_g1,TRINITY_DN49056_c1_g3,TRINITY_DN51651_c0_g2,TRINITY_DN51651_c0_g3,TRINITY_DN51817_c0_g1</t>
  </si>
  <si>
    <t>GO:0016675</t>
  </si>
  <si>
    <t>oxidoreductase activity, acting on a heme group of donors</t>
  </si>
  <si>
    <t>TRINITY_DN45428_c0_g6</t>
  </si>
  <si>
    <t>TRINITY_DN19887_c0_g1,TRINITY_DN30879_c0_g1,TRINITY_DN35133_c0_g1,TRINITY_DN44482_c0_g1,TRINITY_DN46989_c0_g3,TRINITY_DN51878_c2_g1,TRINITY_DN53081_c2_g6,TRINITY_DN54802_c1_g3</t>
  </si>
  <si>
    <t>TRINITY_DN41240_c3_g2,TRINITY_DN49056_c1_g3,TRINITY_DN51651_c0_g2,TRINITY_DN51651_c0_g3</t>
  </si>
  <si>
    <t>TRINITY_DN33159_c0_g1</t>
  </si>
  <si>
    <t>TRINITY_DN44508_c0_g1,TRINITY_DN44508_c0_g2,TRINITY_DN44508_c0_g3,TRINITY_DN44508_c0_g4,TRINITY_DN48680_c0_g3,TRINITY_DN49243_c0_g1</t>
  </si>
  <si>
    <t>TRINITY_DN19926_c0_g1,TRINITY_DN42342_c0_g1</t>
  </si>
  <si>
    <t>TRINITY_DN42723_c0_g2,TRINITY_DN44143_c2_g1,TRINITY_DN44143_c2_g2,TRINITY_DN49605_c0_g2</t>
  </si>
  <si>
    <t>TRINITY_DN35204_c0_g1,TRINITY_DN46266_c0_g1</t>
  </si>
  <si>
    <t>TRINITY_DN128876_c0_g1,TRINITY_DN13371_c0_g1,TRINITY_DN24038_c0_g1,TRINITY_DN35204_c0_g1,TRINITY_DN40584_c1_g2,TRINITY_DN40965_c0_g4,TRINITY_DN44248_c1_g1,TRINITY_DN44508_c0_g1,TRINITY_DN44508_c0_g2,TRINITY_DN44508_c0_g3,TRINITY_DN44508_c0_g4,TRINITY_DN46266_c0_g1,TRINITY_DN48642_c2_g2,TRINITY_DN48680_c0_g3,TRINITY_DN49243_c0_g1,TRINITY_DN52840_c1_g2,TRINITY_DN6773_c0_g1</t>
  </si>
  <si>
    <t>TRINITY_DN28673_c0_g1,TRINITY_DN36792_c0_g2,TRINITY_DN40584_c1_g1,TRINITY_DN46827_c1_g1,TRINITY_DN47112_c0_g2,TRINITY_DN49311_c0_g4,TRINITY_DN53563_c0_g1,TRINITY_DN53563_c0_g3,TRINITY_DN54734_c0_g1</t>
  </si>
  <si>
    <t>TRINITY_DN128876_c0_g1,TRINITY_DN35204_c0_g1,TRINITY_DN44248_c1_g1,TRINITY_DN46266_c0_g1</t>
  </si>
  <si>
    <t>TRINITY_DN47112_c0_g2</t>
  </si>
  <si>
    <t>TRINITY_DN128876_c0_g1,TRINITY_DN13371_c0_g1,TRINITY_DN24038_c0_g1,TRINITY_DN35204_c0_g1,TRINITY_DN40584_c1_g2,TRINITY_DN40965_c0_g4,TRINITY_DN44248_c1_g1,TRINITY_DN46266_c0_g1,TRINITY_DN48642_c2_g2,TRINITY_DN52840_c1_g2,TRINITY_DN6773_c0_g1</t>
  </si>
  <si>
    <t>TRINITY_DN36792_c0_g2,TRINITY_DN40584_c1_g1,TRINITY_DN46827_c1_g1,TRINITY_DN47112_c0_g2,TRINITY_DN49311_c0_g4,TRINITY_DN54734_c0_g1</t>
  </si>
  <si>
    <t>TRINITY_DN126826_c0_g1,TRINITY_DN17833_c0_g1,TRINITY_DN32022_c0_g2,TRINITY_DN37569_c0_g1,TRINITY_DN41741_c0_g1,TRINITY_DN47165_c0_g2,TRINITY_DN53093_c0_g1,TRINITY_DN6990_c0_g1,TRINITY_DN8099_c0_g1</t>
  </si>
  <si>
    <t>TRINITY_DN24976_c0_g1,TRINITY_DN29914_c0_g1,TRINITY_DN30813_c0_g1,TRINITY_DN32970_c0_g1,TRINITY_DN33675_c0_g1,TRINITY_DN34999_c0_g1,TRINITY_DN39782_c0_g1,TRINITY_DN39792_c1_g1,TRINITY_DN40112_c0_g1,TRINITY_DN40207_c0_g1,TRINITY_DN40337_c4_g2,TRINITY_DN40350_c5_g2,TRINITY_DN41755_c2_g3,TRINITY_DN41755_c2_g7,TRINITY_DN42315_c0_g1,TRINITY_DN42315_c0_g2,TRINITY_DN42373_c0_g2,TRINITY_DN44567_c0_g1,TRINITY_DN45349_c0_g2,TRINITY_DN45426_c1_g1,TRINITY_DN45465_c0_g1,TRINITY_DN45915_c0_g1,TRINITY_DN47488_c1_g1,TRINITY_DN47563_c0_g1,TRINITY_DN50004_c0_g1,TRINITY_DN51347_c0_g1,TRINITY_DN51347_c0_g2,TRINITY_DN51471_c1_g1,TRINITY_DN51657_c0_g1,TRINITY_DN53426_c1_g3</t>
  </si>
  <si>
    <t>TRINITY_DN131027_c0_g1</t>
  </si>
  <si>
    <t>TRINITY_DN47165_c0_g2</t>
  </si>
  <si>
    <r>
      <t>Supplementary Table S2. Comparison of stress-responsive DEGs in okra (</t>
    </r>
    <r>
      <rPr>
        <b/>
        <i/>
        <sz val="14"/>
        <color rgb="FF000000"/>
        <rFont val="Arial"/>
        <charset val="134"/>
      </rPr>
      <t>Abelmoschus esculentus</t>
    </r>
    <r>
      <rPr>
        <b/>
        <sz val="14"/>
        <color rgb="FF000000"/>
        <rFont val="Arial"/>
        <charset val="134"/>
      </rPr>
      <t>) seedlings under different NaCl treatments.</t>
    </r>
  </si>
  <si>
    <r>
      <t>Supplementary Table S3. DEGs involved in the indole-3-acetic acid (IAA) signaling pathway in okra (</t>
    </r>
    <r>
      <rPr>
        <b/>
        <i/>
        <sz val="14"/>
        <color rgb="FF000000"/>
        <rFont val="Arial"/>
        <charset val="134"/>
      </rPr>
      <t>Abelmoschus esculentus</t>
    </r>
    <r>
      <rPr>
        <b/>
        <sz val="14"/>
        <color rgb="FF000000"/>
        <rFont val="Arial"/>
        <charset val="134"/>
      </rPr>
      <t>) seedlings under different NaCl treatments.</t>
    </r>
  </si>
  <si>
    <t>Gene_id</t>
  </si>
  <si>
    <t>readcount_S1</t>
  </si>
  <si>
    <t>readcount_CK</t>
  </si>
  <si>
    <t>log2FoldChange</t>
  </si>
  <si>
    <t>pval</t>
  </si>
  <si>
    <t>padj</t>
  </si>
  <si>
    <t>NR_ID</t>
  </si>
  <si>
    <t>NR_ACC</t>
  </si>
  <si>
    <t>NR_Score</t>
  </si>
  <si>
    <t>NR_Evalue</t>
  </si>
  <si>
    <t>NR_Description</t>
  </si>
  <si>
    <t>NT_ID</t>
  </si>
  <si>
    <t>NT_ACC</t>
  </si>
  <si>
    <t>NT_Score</t>
  </si>
  <si>
    <t>NT_Evalue</t>
  </si>
  <si>
    <t>NT_Description</t>
  </si>
  <si>
    <t>SwissProt_ID</t>
  </si>
  <si>
    <t>SwissProt_ACC</t>
  </si>
  <si>
    <t>SwissProt_Score</t>
  </si>
  <si>
    <t>SwissProt_Evalue</t>
  </si>
  <si>
    <t>SwissProt_Description</t>
  </si>
  <si>
    <t>1st-level(pathway)</t>
  </si>
  <si>
    <t>2nd-level(pathway)</t>
  </si>
  <si>
    <t>3rd-level(pathway)</t>
  </si>
  <si>
    <t>PathwayID</t>
  </si>
  <si>
    <t>KoID</t>
  </si>
  <si>
    <t>KoDescription</t>
  </si>
  <si>
    <t>EC</t>
  </si>
  <si>
    <t>KOG_ID</t>
  </si>
  <si>
    <t>Abbreviation</t>
  </si>
  <si>
    <t>KOG_Description</t>
  </si>
  <si>
    <t>Pfam_ID</t>
  </si>
  <si>
    <t>Pfam_Description</t>
  </si>
  <si>
    <t>Gene Ontology Biological Process</t>
  </si>
  <si>
    <t>BP Description</t>
  </si>
  <si>
    <t>Gene Ontology Molecular Function</t>
  </si>
  <si>
    <t>MF Description</t>
  </si>
  <si>
    <t>Gene Ontology Cellular Component</t>
  </si>
  <si>
    <t>CC Description</t>
  </si>
  <si>
    <t>TRINITY_DN28277_c0_g1</t>
  </si>
  <si>
    <t>GMI99345.1</t>
  </si>
  <si>
    <t>GMI99345</t>
  </si>
  <si>
    <t>GMI99345.1 hypothetical protein HRI_003603800 [Hibiscus trionum]</t>
  </si>
  <si>
    <t>gi|2551368406|emb|OY284438.1|</t>
  </si>
  <si>
    <t>OY284438</t>
  </si>
  <si>
    <t>Theobroma cacao genome assembly, chromosome: 1</t>
  </si>
  <si>
    <t>-</t>
  </si>
  <si>
    <t>Environmental Information Processing</t>
  </si>
  <si>
    <t>Signal transduction</t>
  </si>
  <si>
    <t>Plant hormone signal transduction</t>
  </si>
  <si>
    <t>ko04075</t>
  </si>
  <si>
    <t>K14488</t>
  </si>
  <si>
    <t>SAUR family protein</t>
  </si>
  <si>
    <t>--</t>
  </si>
  <si>
    <t>PF02519</t>
  </si>
  <si>
    <t>Auxin responsive protein</t>
  </si>
  <si>
    <t>TRINITY_DN36439_c0_g4</t>
  </si>
  <si>
    <t>GMI93659.1</t>
  </si>
  <si>
    <t>GMI93659</t>
  </si>
  <si>
    <t>GMI93659.1 SMALL AUXIN UPREGULATED RNA 78 [Hibiscus trionum]</t>
  </si>
  <si>
    <t>gi|1677634130|gb|CP032562.1|</t>
  </si>
  <si>
    <t>CP032562</t>
  </si>
  <si>
    <t>Gossypium raimondii isolate D5-4 chromosome D5_10</t>
  </si>
  <si>
    <t>Q9C9E1.1</t>
  </si>
  <si>
    <t>Q9C9E1</t>
  </si>
  <si>
    <t>Q9C9E1.1 RecName: Full=Auxin-responsive protein SAUR78; AltName: Full=Protein SMALL AUXIN UP RNA 78 [Arabidopsis thaliana]</t>
  </si>
  <si>
    <t>TRINITY_DN44927_c1_g2</t>
  </si>
  <si>
    <t>GMI91746.1</t>
  </si>
  <si>
    <t>GMI91746</t>
  </si>
  <si>
    <t>GMI91746.1 SMALL AUXIN UPREGULATED RNA 77 [Hibiscus trionum]</t>
  </si>
  <si>
    <t>gi|1965109765|ref|XM_039205628.1|</t>
  </si>
  <si>
    <t>XM_039205628</t>
  </si>
  <si>
    <t>PREDICTED: Hibiscus syriacus auxin-responsive protein SAUR78-like (LOC120205836), mRNA</t>
  </si>
  <si>
    <t>Q9LQI6.1</t>
  </si>
  <si>
    <t>Q9LQI6</t>
  </si>
  <si>
    <t>Q9LQI6.1 RecName: Full=Auxin-responsive protein SAUR77; AltName: Full=Protein SMALL AUXIN UP RNA 77 [Arabidopsis thaliana]</t>
  </si>
  <si>
    <t>TRINITY_DN44927_c1_g4</t>
  </si>
  <si>
    <t>gi|2029713625|ref|XM_016843576.2|</t>
  </si>
  <si>
    <t>XM_016843576</t>
  </si>
  <si>
    <t>PREDICTED: Gossypium hirsutum auxin-responsive protein SAUR78-like (LOC107914620), mRNA</t>
  </si>
  <si>
    <t>readcount_S2</t>
  </si>
  <si>
    <t>TRINITY_DN26281_c0_g1</t>
  </si>
  <si>
    <t>XP_038993687.1</t>
  </si>
  <si>
    <t>XP_038993687</t>
  </si>
  <si>
    <t>XP_038993687.1 auxin-responsive protein SAUR32-like [Hibiscus syriacus]</t>
  </si>
  <si>
    <t>gi|1965208177|ref|XM_039155157.1|</t>
  </si>
  <si>
    <t>XM_039155157</t>
  </si>
  <si>
    <t>PREDICTED: Hibiscus syriacus uncharacterized LOC120140130 (LOC120140130), mRNA</t>
  </si>
  <si>
    <t>Q9LR00.1</t>
  </si>
  <si>
    <t>Q9LR00</t>
  </si>
  <si>
    <t>Q9LR00.1 RecName: Full=Protein SMALL AUXIN UP-REGULATED RNA 51 [Arabidopsis thaliana]</t>
  </si>
  <si>
    <t>TRINITY_DN29191_c1_g1</t>
  </si>
  <si>
    <t>KAB1994589.1</t>
  </si>
  <si>
    <t>KAB1994589</t>
  </si>
  <si>
    <t>KAB1994589.1 hypothetical protein ES319_D13G109000v1 [Gossypium barbadense]</t>
  </si>
  <si>
    <t>gi|1350236212|ref|XM_006408191.2|</t>
  </si>
  <si>
    <t>XM_006408191</t>
  </si>
  <si>
    <t>PREDICTED: Eutrema salsugineum auxin-responsive protein SAUR21 (LOC18024805), mRNA</t>
  </si>
  <si>
    <t>Q9FK62.1</t>
  </si>
  <si>
    <t>Q9FK62</t>
  </si>
  <si>
    <t>Q9FK62.1 RecName: Full=Auxin-responsive protein SAUR24; AltName: Full=Protein SMALL AUXIN UP RNA 24 [Arabidopsis thaliana]</t>
  </si>
  <si>
    <t>TRINITY_DN30986_c0_g1</t>
  </si>
  <si>
    <t>GMI90675.1</t>
  </si>
  <si>
    <t>GMI90675</t>
  </si>
  <si>
    <t>GMI90675.1 SMALL AUXIN UPREGULATED RNA 52 [Hibiscus trionum]</t>
  </si>
  <si>
    <t>gi|1965300707|ref|XM_039185838.1|</t>
  </si>
  <si>
    <t>XM_039185838</t>
  </si>
  <si>
    <t>PREDICTED: Hibiscus syriacus auxin-responsive protein SAUR50-like (LOC120180524), mRNA</t>
  </si>
  <si>
    <t>TRINITY_DN36285_c0_g2</t>
  </si>
  <si>
    <t>XP_039006404.1</t>
  </si>
  <si>
    <t>XP_039006404</t>
  </si>
  <si>
    <t>XP_039006404.1 auxin-induced protein 15A-like [Hibiscus syriacus]</t>
  </si>
  <si>
    <t>gi|2402265269|ref|XM_052626633.1|</t>
  </si>
  <si>
    <t>XM_052626633</t>
  </si>
  <si>
    <t>PREDICTED: Gossypium raimondii indole-3-acetic acid-induced protein ARG7-like (LOC128036044), mRNA</t>
  </si>
  <si>
    <t>P32295.1</t>
  </si>
  <si>
    <t>P32295</t>
  </si>
  <si>
    <t>P32295.1 RecName: Full=Indole-3-acetic acid-induced protein ARG7 [Vigna radiata var. radiata]</t>
  </si>
  <si>
    <t>TRINITY_DN36339_c1_g3</t>
  </si>
  <si>
    <t>XP_039000619.1</t>
  </si>
  <si>
    <t>XP_039000619</t>
  </si>
  <si>
    <t>XP_039000619.1 auxin-responsive protein SAUR50-like [Hibiscus syriacus]</t>
  </si>
  <si>
    <t>gi|2551370400|emb|OY284465.1|</t>
  </si>
  <si>
    <t>OY284465</t>
  </si>
  <si>
    <t>Theobroma cacao genome assembly, chromosome: 8</t>
  </si>
  <si>
    <t>TRINITY_DN36439_c0_g6</t>
  </si>
  <si>
    <t>gi|1658532722|gb|CP032252.1|</t>
  </si>
  <si>
    <t>CP032252</t>
  </si>
  <si>
    <t>Gossypioides kirkii chromosome KI_10</t>
  </si>
  <si>
    <t>TRINITY_DN38012_c0_g3</t>
  </si>
  <si>
    <t>GMI99070.1</t>
  </si>
  <si>
    <t>GMI99070</t>
  </si>
  <si>
    <t>GMI99070.1 SMALL AUXIN UPREGULATED RNA 59 [Hibiscus trionum]</t>
  </si>
  <si>
    <t>gi|1269915856|ref|XM_022913941.1|</t>
  </si>
  <si>
    <t>XM_022913941</t>
  </si>
  <si>
    <t>PREDICTED: Durio zibethinus auxin-responsive protein SAUR36-like (LOC111313279), mRNA</t>
  </si>
  <si>
    <t>O22150.1</t>
  </si>
  <si>
    <t>O22150</t>
  </si>
  <si>
    <t>O22150.1 RecName: Full=Auxin-responsive protein SAUR36; AltName: Full=Protein RESPONSE TO AUXINS AND GIBBERELLINS 1; AltName: Full=Protein SENESCENCE-ASSOCIATED GENE 201; AltName: Full=Protein SMALL AUXIN UP RNA 36 [Arabidopsis thaliana]</t>
  </si>
  <si>
    <t>TRINITY_DN38018_c0_g1</t>
  </si>
  <si>
    <t>OMO59855.1</t>
  </si>
  <si>
    <t>OMO59855</t>
  </si>
  <si>
    <t>OMO59855.1 Auxin responsive SAUR protein [Corchorus olitorius]</t>
  </si>
  <si>
    <t>gi|1050554346|ref|XM_017765140.1|</t>
  </si>
  <si>
    <t>XM_017765140</t>
  </si>
  <si>
    <t>PREDICTED: Gossypium arboreum auxin-responsive protein SAUR21-like (LOC108464863), mRNA</t>
  </si>
  <si>
    <t>P33079.1</t>
  </si>
  <si>
    <t>P33079</t>
  </si>
  <si>
    <t>P33079.1 RecName: Full=Auxin-induced protein 10A5 [Glycine max]</t>
  </si>
  <si>
    <t>TRINITY_DN38340_c3_g1</t>
  </si>
  <si>
    <t>GMI69554.1</t>
  </si>
  <si>
    <t>GMI69554</t>
  </si>
  <si>
    <t>GMI69554.1 SMALL AUXIN UPREGULATED RNA 32 [Hibiscus trionum]</t>
  </si>
  <si>
    <t>gi|2531950173|emb|OY282499.1|</t>
  </si>
  <si>
    <t>OY282499</t>
  </si>
  <si>
    <t>Ajuga chamaepitys genome assembly, chromosome: 5</t>
  </si>
  <si>
    <t>Q9ZUZ3.1</t>
  </si>
  <si>
    <t>Q9ZUZ3</t>
  </si>
  <si>
    <t>Q9ZUZ3.1 RecName: Full=Auxin-responsive protein SAUR32; AltName: Full=Protein ABOLISHED APICAL HOOK MAINTENANCE 1; AltName: Full=Protein SMALL AUXIN UP RNA 32 [Arabidopsis thaliana]</t>
  </si>
  <si>
    <t>TRINITY_DN40102_c0_g1</t>
  </si>
  <si>
    <t>XP_039038046.1</t>
  </si>
  <si>
    <t>XP_039038046</t>
  </si>
  <si>
    <t>XP_039038046.1 auxin-induced protein 6B-like [Hibiscus syriacus]</t>
  </si>
  <si>
    <t>gi|2551370224|emb|OY284459.1|</t>
  </si>
  <si>
    <t>OY284459</t>
  </si>
  <si>
    <t>Theobroma cacao genome assembly, chromosome: 2</t>
  </si>
  <si>
    <t>Q9FJG0.1</t>
  </si>
  <si>
    <t>Q9FJG0</t>
  </si>
  <si>
    <t>Q9FJG0.1 RecName: Full=Auxin-responsive protein SAUR20; AltName: Full=Protein SMALL AUXIN UP RNA 20 [Arabidopsis thaliana]</t>
  </si>
  <si>
    <t>TRINITY_DN40128_c1_g1</t>
  </si>
  <si>
    <t>KAE8674019.1</t>
  </si>
  <si>
    <t>KAE8674019</t>
  </si>
  <si>
    <t>KAE8674019.1 anthocyanidin 3-O-glucosyltransferase 5-like [Hibiscus syriacus]</t>
  </si>
  <si>
    <t>gi|1965104209|ref|XM_039203507.1|</t>
  </si>
  <si>
    <t>XM_039203507</t>
  </si>
  <si>
    <t>PREDICTED: Hibiscus syriacus auxin-responsive protein SAUR50-like (LOC120203162), mRNA</t>
  </si>
  <si>
    <t>O65695.1</t>
  </si>
  <si>
    <t>O65695</t>
  </si>
  <si>
    <t>O65695.1 RecName: Full=Auxin-responsive protein SAUR50; AltName: Full=Protein SMALL AUXIN UP-REGULATED RNA 50 [Arabidopsis thaliana]</t>
  </si>
  <si>
    <t>TRINITY_DN40664_c0_g3</t>
  </si>
  <si>
    <t>XP_022748864.1</t>
  </si>
  <si>
    <t>XP_022748864</t>
  </si>
  <si>
    <t>XP_022748864.1 uncharacterized protein LOC111298413 [Durio zibethinus]</t>
  </si>
  <si>
    <t>gi|1677634133|gb|CP032565.1|</t>
  </si>
  <si>
    <t>CP032565</t>
  </si>
  <si>
    <t>Gossypium raimondii isolate D5-4 chromosome D5_13</t>
  </si>
  <si>
    <t>Q9FJF9.1</t>
  </si>
  <si>
    <t>Q9FJF9</t>
  </si>
  <si>
    <t>Q9FJF9.1 RecName: Full=Auxin-responsive protein SAUR21; AltName: Full=Protein SMALL AUXIN UP RNA 21 [Arabidopsis thaliana]</t>
  </si>
  <si>
    <t>TRINITY_DN40664_c0_g4</t>
  </si>
  <si>
    <t>XP_039059652.1</t>
  </si>
  <si>
    <t>XP_039059652</t>
  </si>
  <si>
    <t>XP_039059652.1 auxin-responsive protein SAUR21-like [Hibiscus syriacus]</t>
  </si>
  <si>
    <t>gi|1063470912|ref|XM_007041915.2|</t>
  </si>
  <si>
    <t>XM_007041915</t>
  </si>
  <si>
    <t>PREDICTED: Theobroma cacao auxin-responsive protein SAUR21 (LOC18607651), mRNA</t>
  </si>
  <si>
    <t>TRINITY_DN40664_c0_g7</t>
  </si>
  <si>
    <t>gi|1658532725|gb|CP032255.1|</t>
  </si>
  <si>
    <t>CP032255</t>
  </si>
  <si>
    <t>Gossypioides kirkii chromosome KI_13</t>
  </si>
  <si>
    <t>TRINITY_DN40905_c0_g1</t>
  </si>
  <si>
    <t>XP_039058641.1</t>
  </si>
  <si>
    <t>XP_039058641</t>
  </si>
  <si>
    <t>XP_039058641.1 auxin-responsive protein SAUR21-like [Hibiscus syriacus]</t>
  </si>
  <si>
    <t>TRINITY_DN40905_c0_g8</t>
  </si>
  <si>
    <t>XP_039058638.1</t>
  </si>
  <si>
    <t>XP_039058638</t>
  </si>
  <si>
    <t>XP_039058638.1 auxin-responsive protein SAUR21-like [Hibiscus syriacus]</t>
  </si>
  <si>
    <t>gi|1965102172|ref|XM_039202707.1|</t>
  </si>
  <si>
    <t>XM_039202707</t>
  </si>
  <si>
    <t>PREDICTED: Hibiscus syriacus auxin-responsive protein SAUR21-like (LOC120202271), mRNA</t>
  </si>
  <si>
    <t>TRINITY_DN42852_c0_g2</t>
  </si>
  <si>
    <t>XP_054787964.1</t>
  </si>
  <si>
    <t>XP_054787964</t>
  </si>
  <si>
    <t>XP_054787964.1 protein SMALL AUXIN UP-REGULATED RNA 12-like [Prosopis cineraria]</t>
  </si>
  <si>
    <t>gi|2029740521|ref|XM_016848524.2|</t>
  </si>
  <si>
    <t>XM_016848524</t>
  </si>
  <si>
    <t>PREDICTED: Gossypium hirsutum auxin-responsive protein SAUR50 (LOC107918965), mRNA</t>
  </si>
  <si>
    <t>TRINITY_DN43079_c2_g8</t>
  </si>
  <si>
    <t>XP_039006838.1</t>
  </si>
  <si>
    <t>XP_039006838</t>
  </si>
  <si>
    <t>XP_039006838.1 auxin-responsive protein SAUR23-like [Hibiscus syriacus]</t>
  </si>
  <si>
    <t>gi|2402259550|ref|XM_012586491.2|</t>
  </si>
  <si>
    <t>XM_012586491</t>
  </si>
  <si>
    <t>PREDICTED: Gossypium raimondii auxin-responsive protein SAUR23 (LOC105766947), mRNA</t>
  </si>
  <si>
    <t>Q9FJF6.1</t>
  </si>
  <si>
    <t>Q9FJF6</t>
  </si>
  <si>
    <t>Q9FJF6.1 RecName: Full=Auxin-responsive protein SAUR23; AltName: Full=Protein SMALL AUXIN UP RNA 23 [Arabidopsis thaliana]</t>
  </si>
  <si>
    <t>TRINITY_DN44571_c2_g4</t>
  </si>
  <si>
    <t>GMI66927.1</t>
  </si>
  <si>
    <t>GMI66927</t>
  </si>
  <si>
    <t>GMI66927.1 SMALL AUXIN UPREGULATED RNA 59 [Hibiscus trionum]</t>
  </si>
  <si>
    <t>gi|1860322671|ref|XM_035048614.1|</t>
  </si>
  <si>
    <t>XM_035048614</t>
  </si>
  <si>
    <t>PREDICTED: Populus alba auxin-responsive protein SAUR36-like (LOC118041329), mRNA</t>
  </si>
  <si>
    <t>TRINITY_DN45382_c0_g1</t>
  </si>
  <si>
    <t>KAE8669964.1</t>
  </si>
  <si>
    <t>KAE8669964</t>
  </si>
  <si>
    <t>KAE8669964.1 Auxin-induced protein 15A [Hibiscus syriacus]</t>
  </si>
  <si>
    <t>gi|1965298574|ref|XM_039184999.1|</t>
  </si>
  <si>
    <t>XM_039184999</t>
  </si>
  <si>
    <t>PREDICTED: Hibiscus syriacus auxin-responsive protein SAUR21-like (LOC120179396), mRNA</t>
  </si>
  <si>
    <t>P33081.1</t>
  </si>
  <si>
    <t>P33081</t>
  </si>
  <si>
    <t>P33081.1 RecName: Full=Auxin-induced protein 15A [Glycine max]</t>
  </si>
  <si>
    <t>TRINITY_DN45382_c3_g1</t>
  </si>
  <si>
    <t>KAG8472986.1</t>
  </si>
  <si>
    <t>KAG8472986</t>
  </si>
  <si>
    <t>KAG8472986.1 hypothetical protein CXB51_034886 [Gossypium anomalum]</t>
  </si>
  <si>
    <t>gi|2510679319|emb|OX637576.1|</t>
  </si>
  <si>
    <t>OX637576</t>
  </si>
  <si>
    <t>Comarum palustre genome assembly, chromosome: 5</t>
  </si>
  <si>
    <t>TRINITY_DN45382_c3_g2</t>
  </si>
  <si>
    <t>gi|1269903635|ref|XM_022907393.1|</t>
  </si>
  <si>
    <t>XM_022907393</t>
  </si>
  <si>
    <t>PREDICTED: Durio zibethinus auxin-responsive protein SAUR21-like (LOC111308795), mRNA</t>
  </si>
  <si>
    <t>TRINITY_DN45382_c3_g3</t>
  </si>
  <si>
    <t>gi|2565977109|emb|OY725321.1|</t>
  </si>
  <si>
    <t>OY725321</t>
  </si>
  <si>
    <t>Inga leiocalycina genome assembly, chromosome: 2</t>
  </si>
  <si>
    <t>P33080.1</t>
  </si>
  <si>
    <t>P33080</t>
  </si>
  <si>
    <t>P33080.1 RecName: Full=Auxin-induced protein X10A [Glycine max]</t>
  </si>
  <si>
    <t>TRINITY_DN45382_c3_g4</t>
  </si>
  <si>
    <t>XP_039058660.1</t>
  </si>
  <si>
    <t>XP_039058660</t>
  </si>
  <si>
    <t>XP_039058660.1 auxin-induced protein X15-like [Hibiscus syriacus]</t>
  </si>
  <si>
    <t>gi|1042907538|emb|LT594789.1|</t>
  </si>
  <si>
    <t>LT594789</t>
  </si>
  <si>
    <t>Theobroma cacao genome assembly, chromosome: II</t>
  </si>
  <si>
    <t>Q41220.1</t>
  </si>
  <si>
    <t>Q41220</t>
  </si>
  <si>
    <t>Q41220.1 RecName: Full=Auxin-responsive protein SAUR15; AltName: Full=Protein SMALL AUXIN UP RNA 15; AltName: Full=Protein SMALL AUXIN UP RNA FROM ARABIDOPSIS COLUMBIA 1 [Arabidopsis thaliana]</t>
  </si>
  <si>
    <t>TRINITY_DN45403_c0_g1</t>
  </si>
  <si>
    <t>XP_039014841.1</t>
  </si>
  <si>
    <t>XP_039014841</t>
  </si>
  <si>
    <t>XP_039014841.1 LOW QUALITY PROTEIN: F-box protein SKIP28 [Hibiscus syriacus]</t>
  </si>
  <si>
    <t>gi|1965187413|ref|XM_039150805.1|</t>
  </si>
  <si>
    <t>XM_039150805</t>
  </si>
  <si>
    <t>PREDICTED: Hibiscus syriacus dynein light chain 1, cytoplasmic-like (LOC120134373), mRNA</t>
  </si>
  <si>
    <t>Q9ZU91.2</t>
  </si>
  <si>
    <t>Q9ZU91</t>
  </si>
  <si>
    <t>Q9ZU91.2 RecName: Full=Glucan endo-1,3-beta-glucosidase 3; AltName: Full=(1-&gt;3)-beta-glucan endohydrolase 3; Short=(1-&gt;3)-beta-glucanase 3; AltName: Full=Beta-1,3-endoglucanase 3; Short=Beta-1,3-glucanase 3; Flags: Precursor [Arabidopsis thaliana]</t>
  </si>
  <si>
    <t>KOG3430</t>
  </si>
  <si>
    <t>Z</t>
  </si>
  <si>
    <t>Dynein light chain type 1</t>
  </si>
  <si>
    <t>PF01221//PF02519</t>
  </si>
  <si>
    <t>Dynein light chain type 1//Auxin responsive protein</t>
  </si>
  <si>
    <t>GO:0007017//GO:0009733</t>
  </si>
  <si>
    <t>microtubule-based process//response to auxin</t>
  </si>
  <si>
    <t>GO:0005515</t>
  </si>
  <si>
    <t>protein binding</t>
  </si>
  <si>
    <t>GO:0030286</t>
  </si>
  <si>
    <t>dynein complex</t>
  </si>
  <si>
    <t>TRINITY_DN51503_c3_g1</t>
  </si>
  <si>
    <t>GMI86693.1</t>
  </si>
  <si>
    <t>GMI86693</t>
  </si>
  <si>
    <t>GMI86693.1 SMALL AUXIN UPREGULATED RNA 32 [Hibiscus trionum]</t>
  </si>
  <si>
    <t>gi|1658532715|gb|CP032245.1|</t>
  </si>
  <si>
    <t>CP032245</t>
  </si>
  <si>
    <t>Gossypioides kirkii chromosome KI_2_4</t>
  </si>
  <si>
    <t>TRINITY_DN54191_c1_g2</t>
  </si>
  <si>
    <t>XP_022763126.1</t>
  </si>
  <si>
    <t>XP_022763126</t>
  </si>
  <si>
    <t>XP_022763126.1 auxin-responsive protein SAUR21-like [Durio zibethinus]</t>
  </si>
  <si>
    <t>gi|2029740524|ref|XM_041108921.1|</t>
  </si>
  <si>
    <t>XM_041108921</t>
  </si>
  <si>
    <t>PREDICTED: Gossypium hirsutum auxin-induced protein X15-like (LOC107918313), mRNA</t>
  </si>
  <si>
    <t>readcount_S3</t>
  </si>
  <si>
    <t>TRINITY_DN38012_c0_g2</t>
  </si>
  <si>
    <t>TRINITY_DN38299_c0_g1</t>
  </si>
  <si>
    <t>XP_012438221.1</t>
  </si>
  <si>
    <t>XP_012438221</t>
  </si>
  <si>
    <t>XP_012438221.1 auxin-responsive protein SAUR32 [Gossypium raimondii]</t>
  </si>
  <si>
    <t>gi|1965070390|ref|XM_039204160.1|</t>
  </si>
  <si>
    <t>XM_039204160</t>
  </si>
  <si>
    <t>PREDICTED: Hibiscus syriacus auxin-responsive protein SAUR32-like (LOC120204042), mRNA</t>
  </si>
  <si>
    <t>TRINITY_DN38486_c0_g1</t>
  </si>
  <si>
    <t>GMI89385.1</t>
  </si>
  <si>
    <t>GMI89385</t>
  </si>
  <si>
    <t>GMI89385.1 SMALL AUXIN UPREGULATED RNA 76 [Hibiscus trionum]</t>
  </si>
  <si>
    <t>gi|1727325173|gb|CP032575.1|</t>
  </si>
  <si>
    <t>CP032575</t>
  </si>
  <si>
    <t>Gossypium turneri isolate D10-2 chromosome D10_05</t>
  </si>
  <si>
    <t>Q29PU2.1</t>
  </si>
  <si>
    <t>Q29PU2</t>
  </si>
  <si>
    <t>Q29PU2.1 RecName: Full=Auxin-responsive protein SAUR76; AltName: Full=Protein SMALL AUXIN UP RNA 76 [Arabidopsis thaliana]</t>
  </si>
  <si>
    <t>TRINITY_DN38486_c0_g3</t>
  </si>
  <si>
    <t>XP_039033360.1</t>
  </si>
  <si>
    <t>XP_039033360</t>
  </si>
  <si>
    <t>XP_039033360.1 auxin-responsive protein SAUR76-like [Hibiscus syriacus]</t>
  </si>
  <si>
    <t>gi|2029742562|ref|XM_041109373.1|</t>
  </si>
  <si>
    <t>XM_041109373</t>
  </si>
  <si>
    <t>PREDICTED: Gossypium hirsutum auxin-responsive protein SAUR76-like (LOC121225186), mRNA</t>
  </si>
  <si>
    <t>TRINITY_DN39936_c1_g2</t>
  </si>
  <si>
    <t>GMI96846.1</t>
  </si>
  <si>
    <t>GMI96846</t>
  </si>
  <si>
    <t>GMI96846.1 SMALL AUXIN UPREGULATED RNA 52 [Hibiscus trionum]</t>
  </si>
  <si>
    <t>gi|1063519125|ref|XM_007017692.2|</t>
  </si>
  <si>
    <t>XM_007017692</t>
  </si>
  <si>
    <t>PREDICTED: Theobroma cacao auxin-induced protein 6B (LOC18591524), mRNA</t>
  </si>
  <si>
    <t>TRINITY_DN39936_c1_g3</t>
  </si>
  <si>
    <t>OMP04010.1</t>
  </si>
  <si>
    <t>OMP04010</t>
  </si>
  <si>
    <t>OMP04010.1 Auxin responsive SAUR protein [Corchorus capsularis]</t>
  </si>
  <si>
    <t>gi|2558070758|gb|CP131461.1|</t>
  </si>
  <si>
    <t>CP131461</t>
  </si>
  <si>
    <t>Microcos paniculata chromosome 6a</t>
  </si>
  <si>
    <t>TRINITY_DN44571_c2_g2</t>
  </si>
  <si>
    <t>XP_039056549.1</t>
  </si>
  <si>
    <t>XP_039056549</t>
  </si>
  <si>
    <t>XP_039056549.1 auxin-responsive protein SAUR36-like [Hibiscus syriacus]</t>
  </si>
  <si>
    <t>TRINITY_DN44571_c2_g6</t>
  </si>
  <si>
    <t>gi|2029609943|ref|XM_016875349.2|</t>
  </si>
  <si>
    <t>XM_016875349</t>
  </si>
  <si>
    <t>PREDICTED: Gossypium hirsutum auxin-responsive protein SAUR36-like (LOC107941745), mRNA</t>
  </si>
  <si>
    <t>TRINITY_DN52738_c0_g6</t>
  </si>
  <si>
    <t>XP_039045920.1</t>
  </si>
  <si>
    <t>XP_039045920</t>
  </si>
  <si>
    <t>XP_039045920.1 auxin-responsive protein SAUR50-like [Hibiscus syriacus]</t>
  </si>
  <si>
    <t>readcount_S4</t>
  </si>
  <si>
    <t>TRINITY_DN26885_c0_g3</t>
  </si>
  <si>
    <t>GMI79993.1</t>
  </si>
  <si>
    <t>GMI79993</t>
  </si>
  <si>
    <t>GMI79993.1 SMALL AUXIN UPREGULATED RNA 46 [Hibiscus trionum]</t>
  </si>
  <si>
    <t>gi|1965244960|ref|XM_039166328.1|</t>
  </si>
  <si>
    <t>XM_039166328</t>
  </si>
  <si>
    <t>PREDICTED: Hibiscus syriacus auxin-responsive protein SAUR50-like (LOC120154657), mRNA</t>
  </si>
  <si>
    <t>Supplementary Table 4. Primers of 10 selected differential expression genes for qRT-PCR</t>
  </si>
  <si>
    <t>Gene-id</t>
  </si>
  <si>
    <t>Primers sequences</t>
  </si>
  <si>
    <t>qRT-PCR</t>
  </si>
  <si>
    <t>RNA-seq</t>
  </si>
  <si>
    <t>log2 fold change</t>
  </si>
  <si>
    <t>TRINITY_DN37402_c0_g3</t>
  </si>
  <si>
    <t>heme binding//peroxidase activity</t>
  </si>
  <si>
    <t>F</t>
  </si>
  <si>
    <t>TTCGATACAATCAGTGC</t>
  </si>
  <si>
    <t>3.3385 (0.1% NaCl VS 0%NaCl)</t>
  </si>
  <si>
    <t>R</t>
  </si>
  <si>
    <t>CAAGTTTATTATTTGCAATAC</t>
  </si>
  <si>
    <t>TRINITY_DN38873_c0_g1</t>
  </si>
  <si>
    <t>ATGGCTGCTGCTACTGCT</t>
  </si>
  <si>
    <t>3.3586 (0.1% NaCl VS 0%NaCl)</t>
  </si>
  <si>
    <t>ATTCGGCCTCCTGCAATTC</t>
  </si>
  <si>
    <t>TRINITY_DN40545_c0_g1</t>
  </si>
  <si>
    <t>ACCTTAGACGAGGTTAAGG</t>
  </si>
  <si>
    <t>4.0682 (0.1% NaCl VS 0%NaCl)</t>
  </si>
  <si>
    <t>CTTTACTGTTGTGTTCTGTTG</t>
  </si>
  <si>
    <t>TRINITY_DN40545_c0_g3</t>
  </si>
  <si>
    <t>GTTCATCCTCCTGCAGTTCT</t>
  </si>
  <si>
    <t>2.8014 (0.1% NaCl VS 0%NaCl)</t>
  </si>
  <si>
    <t>CCACAAGACAGTTCAAGTGTT</t>
  </si>
  <si>
    <t>TRINITY_DN42469_c0_g1</t>
  </si>
  <si>
    <t>auxin responsive GH3 gene family</t>
  </si>
  <si>
    <t>TTTGGAGTGCACCATTGCTT</t>
  </si>
  <si>
    <t>2.3011 (0.3% NaCl VS 0%NaCl)</t>
  </si>
  <si>
    <t>AGTCATGCCGGAAGCTCC</t>
  </si>
  <si>
    <t>TRINITY_DN49280_c0_g2</t>
  </si>
  <si>
    <t>ATTTGCCATTCAACGGAATCC</t>
  </si>
  <si>
    <t>2.0992 (0.3% NaCl VS 0%NaCl)</t>
  </si>
  <si>
    <t>ATGGATGGGAAGAAACTGGAA</t>
  </si>
  <si>
    <t>TRINITY_DN49280_c0_g1</t>
  </si>
  <si>
    <t>TGCCGTTCAAGGGAATCCA</t>
  </si>
  <si>
    <t>2.3162 (0.3% NaCl VS 0%NaCl)</t>
  </si>
  <si>
    <t>TGGTGAAGACTCTTCCCTCA</t>
  </si>
  <si>
    <t>CCTATGGCCTCCACCACATG</t>
  </si>
  <si>
    <t>1.4675 (0.1% NaCl VS 0%NaCl)</t>
  </si>
  <si>
    <t>ACCACTGGAATGGAAGTCTC</t>
  </si>
  <si>
    <t>TRINITY_DN126826_c0_g1</t>
  </si>
  <si>
    <t>TGTTAATGCTGACATTCTCT</t>
  </si>
  <si>
    <t>2.6074 (0.3% NaCl VS 0%NaCl)</t>
  </si>
  <si>
    <t>GATGTTATGGAACATCATGTTT</t>
  </si>
  <si>
    <t>TRINITY_DN37569_c0_g1</t>
  </si>
  <si>
    <t>GCCTTGAAGGTAATAGCAGA</t>
  </si>
  <si>
    <t>3.1129 (0.3% NaCl VS 0%NaCl)</t>
  </si>
  <si>
    <t>TCCCATCCCCGTCTTTAG</t>
  </si>
  <si>
    <t>Table S5. KEGG pathway analysis of energy metabolism -related genes in okra seedlings under different NaCl treatments.</t>
  </si>
  <si>
    <t>Term</t>
  </si>
  <si>
    <t>ID</t>
  </si>
  <si>
    <t>up</t>
  </si>
  <si>
    <t>down</t>
  </si>
  <si>
    <t>Carbon fixation in photosynthetic organisms</t>
  </si>
  <si>
    <t>ko00710</t>
  </si>
  <si>
    <t>Carbon fixation pathways in prokaryotes</t>
  </si>
  <si>
    <t>ko00720</t>
  </si>
  <si>
    <t>Methane metabolism</t>
  </si>
  <si>
    <t>ko00680</t>
  </si>
  <si>
    <t>Nitrogen metabolism</t>
  </si>
  <si>
    <t>ko00910</t>
  </si>
  <si>
    <t>Photosynthesis</t>
  </si>
  <si>
    <t>ko00195</t>
  </si>
  <si>
    <t>Photosynthesis - antenna proteins</t>
  </si>
  <si>
    <t>ko00196</t>
  </si>
  <si>
    <t>Sulfur metabolism</t>
  </si>
  <si>
    <t>ko00920</t>
  </si>
  <si>
    <t xml:space="preserve">Table S3. KEGG pathway analysis of carbohydrate metabolism-related genes in okra seedlings under different NaCl </t>
  </si>
  <si>
    <t>Amino sugar and nucleotide sugar metabolism</t>
  </si>
  <si>
    <t>ko00520</t>
  </si>
  <si>
    <t>Ascorbate and aldarate metabolism</t>
  </si>
  <si>
    <t>ko00053</t>
  </si>
  <si>
    <t>Butanoate metabolism</t>
  </si>
  <si>
    <t>ko00650</t>
  </si>
  <si>
    <t>Citrate cycle (TCA cycle)</t>
  </si>
  <si>
    <t>ko00020</t>
  </si>
  <si>
    <t>Fructose and mannose metabolism</t>
  </si>
  <si>
    <t>ko00051</t>
  </si>
  <si>
    <t>Galactose metabolism</t>
  </si>
  <si>
    <t>ko00052</t>
  </si>
  <si>
    <t>Glycolysis / Gluconeogenesis</t>
  </si>
  <si>
    <t>ko00010</t>
  </si>
  <si>
    <t>Glyoxylate and dicarboxylate metabolism</t>
  </si>
  <si>
    <t>ko00630</t>
  </si>
  <si>
    <t>Inositol phosphate metabolism</t>
  </si>
  <si>
    <t>ko00562</t>
  </si>
  <si>
    <t>Pentose and glucuronate interconversions</t>
  </si>
  <si>
    <t>ko00040</t>
  </si>
  <si>
    <t>Pentose phosphate pathway</t>
  </si>
  <si>
    <t>ko00030</t>
  </si>
  <si>
    <t>Propanoate metabolism</t>
  </si>
  <si>
    <t>ko00640</t>
  </si>
  <si>
    <t>Pyruvate metabolism</t>
  </si>
  <si>
    <t>ko00620</t>
  </si>
  <si>
    <t>Starch and sucrose metabolism</t>
  </si>
  <si>
    <t>ko0050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8">
    <font>
      <sz val="11"/>
      <color theme="1"/>
      <name val="等线"/>
      <charset val="134"/>
      <scheme val="minor"/>
    </font>
    <font>
      <b/>
      <sz val="11"/>
      <color theme="1"/>
      <name val="Arial"/>
      <charset val="134"/>
    </font>
    <font>
      <sz val="11"/>
      <color theme="1"/>
      <name val="Arial"/>
      <charset val="134"/>
    </font>
    <font>
      <sz val="11"/>
      <color indexed="8"/>
      <name val="Arial"/>
      <charset val="134"/>
    </font>
    <font>
      <sz val="12"/>
      <color indexed="8"/>
      <name val="Arial"/>
      <charset val="134"/>
    </font>
    <font>
      <b/>
      <sz val="14"/>
      <color indexed="8"/>
      <name val="Arial"/>
      <charset val="134"/>
    </font>
    <font>
      <b/>
      <sz val="12"/>
      <color indexed="8"/>
      <name val="Arial"/>
      <charset val="134"/>
    </font>
    <font>
      <b/>
      <sz val="12"/>
      <color theme="1"/>
      <name val="Arial"/>
      <charset val="134"/>
    </font>
    <font>
      <sz val="12"/>
      <color rgb="FF000000"/>
      <name val="Arial"/>
      <charset val="134"/>
    </font>
    <font>
      <b/>
      <sz val="11"/>
      <color indexed="8"/>
      <name val="Arial"/>
      <charset val="134"/>
    </font>
    <font>
      <sz val="11"/>
      <color theme="1"/>
      <name val="Arial"/>
      <charset val="134"/>
    </font>
    <font>
      <b/>
      <sz val="11"/>
      <color theme="1"/>
      <name val="Arial"/>
      <charset val="134"/>
    </font>
    <font>
      <b/>
      <sz val="14"/>
      <color rgb="FF000000"/>
      <name val="Arial"/>
      <charset val="134"/>
    </font>
    <font>
      <b/>
      <sz val="18"/>
      <name val="Arial"/>
      <charset val="134"/>
    </font>
    <font>
      <b/>
      <sz val="11"/>
      <name val="Arial"/>
      <charset val="134"/>
    </font>
    <font>
      <sz val="11"/>
      <name val="Arial"/>
      <charset val="134"/>
    </font>
    <font>
      <b/>
      <sz val="14"/>
      <name val="Arial"/>
      <charset val="134"/>
    </font>
    <font>
      <sz val="11"/>
      <color theme="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4"/>
      <color rgb="FF00000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17" fillId="0" borderId="0" applyFont="0" applyFill="0" applyBorder="0" applyAlignment="0" applyProtection="0">
      <alignment vertical="center"/>
    </xf>
    <xf numFmtId="0" fontId="18" fillId="2" borderId="0" applyNumberFormat="0" applyBorder="0" applyAlignment="0" applyProtection="0">
      <alignment vertical="center"/>
    </xf>
    <xf numFmtId="0" fontId="19" fillId="3" borderId="3" applyNumberFormat="0" applyAlignment="0" applyProtection="0">
      <alignment vertical="center"/>
    </xf>
    <xf numFmtId="44" fontId="17" fillId="0" borderId="0" applyFont="0" applyFill="0" applyBorder="0" applyAlignment="0" applyProtection="0">
      <alignment vertical="center"/>
    </xf>
    <xf numFmtId="41" fontId="17" fillId="0" borderId="0" applyFon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20" fillId="5" borderId="0" applyNumberFormat="0" applyBorder="0" applyAlignment="0" applyProtection="0">
      <alignment vertical="center"/>
    </xf>
    <xf numFmtId="43" fontId="17" fillId="0" borderId="0" applyFont="0" applyFill="0" applyBorder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17" fillId="0" borderId="0" applyFon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7" fillId="7" borderId="4" applyNumberFormat="0" applyFont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5" applyNumberFormat="0" applyFill="0" applyAlignment="0" applyProtection="0">
      <alignment vertical="center"/>
    </xf>
    <xf numFmtId="0" fontId="29" fillId="0" borderId="5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4" fillId="0" borderId="6" applyNumberFormat="0" applyFill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30" fillId="11" borderId="7" applyNumberFormat="0" applyAlignment="0" applyProtection="0">
      <alignment vertical="center"/>
    </xf>
    <xf numFmtId="0" fontId="31" fillId="11" borderId="3" applyNumberFormat="0" applyAlignment="0" applyProtection="0">
      <alignment vertical="center"/>
    </xf>
    <xf numFmtId="0" fontId="32" fillId="12" borderId="8" applyNumberFormat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33" fillId="0" borderId="9" applyNumberFormat="0" applyFill="0" applyAlignment="0" applyProtection="0">
      <alignment vertical="center"/>
    </xf>
    <xf numFmtId="0" fontId="34" fillId="0" borderId="10" applyNumberFormat="0" applyFill="0" applyAlignment="0" applyProtection="0">
      <alignment vertical="center"/>
    </xf>
    <xf numFmtId="0" fontId="35" fillId="15" borderId="0" applyNumberFormat="0" applyBorder="0" applyAlignment="0" applyProtection="0">
      <alignment vertical="center"/>
    </xf>
    <xf numFmtId="0" fontId="36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8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38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Fill="1" applyAlignment="1">
      <alignment horizontal="left" vertical="center"/>
    </xf>
    <xf numFmtId="0" fontId="6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 wrapText="1"/>
    </xf>
    <xf numFmtId="0" fontId="8" fillId="0" borderId="0" xfId="0" applyFont="1" applyFill="1" applyAlignment="1">
      <alignment horizontal="left" vertical="center" wrapText="1"/>
    </xf>
    <xf numFmtId="0" fontId="8" fillId="0" borderId="0" xfId="0" applyFont="1" applyFill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10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 vertical="center"/>
    </xf>
    <xf numFmtId="0" fontId="10" fillId="0" borderId="0" xfId="0" applyFont="1" applyFill="1" applyAlignment="1">
      <alignment horizontal="left"/>
    </xf>
    <xf numFmtId="0" fontId="12" fillId="0" borderId="0" xfId="0" applyFont="1" applyFill="1" applyAlignment="1">
      <alignment horizontal="left" vertical="center"/>
    </xf>
    <xf numFmtId="11" fontId="10" fillId="0" borderId="0" xfId="0" applyNumberFormat="1" applyFont="1" applyFill="1" applyAlignment="1">
      <alignment horizontal="left" vertical="center"/>
    </xf>
    <xf numFmtId="0" fontId="13" fillId="0" borderId="0" xfId="0" applyFont="1" applyFill="1" applyAlignment="1">
      <alignment horizontal="left"/>
    </xf>
    <xf numFmtId="0" fontId="14" fillId="0" borderId="0" xfId="0" applyFont="1" applyFill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0" fontId="15" fillId="0" borderId="0" xfId="0" applyFont="1" applyFill="1" applyAlignment="1">
      <alignment horizontal="left"/>
    </xf>
    <xf numFmtId="0" fontId="15" fillId="0" borderId="0" xfId="0" applyFont="1" applyFill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16" fillId="0" borderId="0" xfId="0" applyFont="1" applyFill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5" fillId="0" borderId="0" xfId="0" applyFont="1" applyFill="1" applyAlignment="1">
      <alignment horizontal="left" vertical="center"/>
    </xf>
    <xf numFmtId="11" fontId="15" fillId="0" borderId="0" xfId="0" applyNumberFormat="1" applyFont="1" applyFill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71"/>
  <sheetViews>
    <sheetView tabSelected="1" zoomScale="85" zoomScaleNormal="85" workbookViewId="0">
      <selection activeCell="D79" sqref="D79"/>
    </sheetView>
  </sheetViews>
  <sheetFormatPr defaultColWidth="9" defaultRowHeight="14"/>
  <cols>
    <col min="1" max="1" width="8.94166666666667" style="31"/>
    <col min="2" max="2" width="39.1083333333333" style="32" customWidth="1"/>
    <col min="3" max="3" width="8.94166666666667" style="32"/>
    <col min="4" max="5" width="11.5833333333333" style="32"/>
    <col min="6" max="10" width="8.94166666666667" style="32"/>
    <col min="11" max="11" width="255.641666666667" style="32" customWidth="1"/>
    <col min="12" max="16384" width="8.94166666666667" style="32"/>
  </cols>
  <sheetData>
    <row r="1" s="22" customFormat="1" ht="42" customHeight="1" spans="1:6">
      <c r="A1" s="33" t="s">
        <v>0</v>
      </c>
      <c r="B1" s="11"/>
      <c r="C1" s="11"/>
      <c r="D1" s="11"/>
      <c r="E1" s="11"/>
      <c r="F1" s="11"/>
    </row>
    <row r="2" s="28" customFormat="1" ht="23" spans="1:1">
      <c r="A2" s="28" t="s">
        <v>1</v>
      </c>
    </row>
    <row r="3" ht="18" spans="1:1">
      <c r="A3" s="34" t="s">
        <v>2</v>
      </c>
    </row>
    <row r="4" s="29" customFormat="1" spans="1:13">
      <c r="A4" s="35" t="s">
        <v>3</v>
      </c>
      <c r="B4" s="29" t="s">
        <v>4</v>
      </c>
      <c r="C4" s="29" t="s">
        <v>5</v>
      </c>
      <c r="D4" s="29" t="s">
        <v>6</v>
      </c>
      <c r="E4" s="29" t="s">
        <v>7</v>
      </c>
      <c r="F4" s="29" t="s">
        <v>8</v>
      </c>
      <c r="G4" s="29" t="s">
        <v>9</v>
      </c>
      <c r="H4" s="29" t="s">
        <v>10</v>
      </c>
      <c r="I4" s="29" t="s">
        <v>11</v>
      </c>
      <c r="J4" s="29" t="s">
        <v>12</v>
      </c>
      <c r="K4" s="29" t="s">
        <v>13</v>
      </c>
      <c r="L4" s="29" t="s">
        <v>14</v>
      </c>
      <c r="M4" s="29" t="s">
        <v>15</v>
      </c>
    </row>
    <row r="5" s="30" customFormat="1" spans="1:13">
      <c r="A5" s="36" t="s">
        <v>16</v>
      </c>
      <c r="B5" s="30" t="s">
        <v>17</v>
      </c>
      <c r="C5" s="30" t="s">
        <v>18</v>
      </c>
      <c r="D5" s="30">
        <v>0.0081691</v>
      </c>
      <c r="E5" s="30">
        <v>0.29539</v>
      </c>
      <c r="F5" s="30">
        <v>13</v>
      </c>
      <c r="G5" s="30">
        <v>800</v>
      </c>
      <c r="H5" s="30">
        <v>876</v>
      </c>
      <c r="I5" s="30">
        <v>48439</v>
      </c>
      <c r="J5" s="30">
        <v>7</v>
      </c>
      <c r="K5" s="30" t="s">
        <v>19</v>
      </c>
      <c r="L5" s="30">
        <v>6</v>
      </c>
      <c r="M5" s="30" t="s">
        <v>20</v>
      </c>
    </row>
    <row r="6" s="30" customFormat="1" spans="1:13">
      <c r="A6" s="36" t="s">
        <v>21</v>
      </c>
      <c r="B6" s="30" t="s">
        <v>22</v>
      </c>
      <c r="C6" s="30" t="s">
        <v>18</v>
      </c>
      <c r="D6" s="30">
        <v>0.010982</v>
      </c>
      <c r="E6" s="30">
        <v>0.37576</v>
      </c>
      <c r="F6" s="30">
        <v>5</v>
      </c>
      <c r="G6" s="30">
        <v>800</v>
      </c>
      <c r="H6" s="30">
        <v>170</v>
      </c>
      <c r="I6" s="30">
        <v>48439</v>
      </c>
      <c r="J6" s="30">
        <v>4</v>
      </c>
      <c r="K6" s="30" t="s">
        <v>23</v>
      </c>
      <c r="L6" s="30">
        <v>1</v>
      </c>
      <c r="M6" s="30" t="s">
        <v>24</v>
      </c>
    </row>
    <row r="7" s="30" customFormat="1" spans="1:13">
      <c r="A7" s="36" t="s">
        <v>25</v>
      </c>
      <c r="B7" s="30" t="s">
        <v>26</v>
      </c>
      <c r="C7" s="30" t="s">
        <v>18</v>
      </c>
      <c r="D7" s="30">
        <v>0.022113</v>
      </c>
      <c r="E7" s="30">
        <v>0.67014</v>
      </c>
      <c r="F7" s="30">
        <v>4</v>
      </c>
      <c r="G7" s="30">
        <v>800</v>
      </c>
      <c r="H7" s="30">
        <v>179</v>
      </c>
      <c r="I7" s="30">
        <v>48439</v>
      </c>
      <c r="J7" s="30">
        <v>0</v>
      </c>
      <c r="L7" s="30">
        <v>4</v>
      </c>
      <c r="M7" s="30" t="s">
        <v>27</v>
      </c>
    </row>
    <row r="8" s="30" customFormat="1" spans="1:13">
      <c r="A8" s="36" t="s">
        <v>28</v>
      </c>
      <c r="B8" s="30" t="s">
        <v>29</v>
      </c>
      <c r="C8" s="30" t="s">
        <v>18</v>
      </c>
      <c r="D8" s="30">
        <v>0.029126</v>
      </c>
      <c r="E8" s="30">
        <v>0.87433</v>
      </c>
      <c r="F8" s="30">
        <v>5</v>
      </c>
      <c r="G8" s="30">
        <v>800</v>
      </c>
      <c r="H8" s="30">
        <v>273</v>
      </c>
      <c r="I8" s="30">
        <v>48439</v>
      </c>
      <c r="J8" s="30">
        <v>1</v>
      </c>
      <c r="K8" s="30" t="s">
        <v>30</v>
      </c>
      <c r="L8" s="30">
        <v>4</v>
      </c>
      <c r="M8" s="30" t="s">
        <v>27</v>
      </c>
    </row>
    <row r="9" s="30" customFormat="1" spans="1:13">
      <c r="A9" s="36" t="s">
        <v>31</v>
      </c>
      <c r="B9" s="30" t="s">
        <v>32</v>
      </c>
      <c r="C9" s="30" t="s">
        <v>18</v>
      </c>
      <c r="D9" s="30">
        <v>0.038982</v>
      </c>
      <c r="E9" s="30">
        <v>1</v>
      </c>
      <c r="F9" s="30">
        <v>8</v>
      </c>
      <c r="G9" s="30">
        <v>800</v>
      </c>
      <c r="H9" s="30">
        <v>531</v>
      </c>
      <c r="I9" s="30">
        <v>48439</v>
      </c>
      <c r="J9" s="30">
        <v>6</v>
      </c>
      <c r="K9" s="30" t="s">
        <v>33</v>
      </c>
      <c r="L9" s="30">
        <v>2</v>
      </c>
      <c r="M9" s="30" t="s">
        <v>34</v>
      </c>
    </row>
    <row r="10" s="30" customFormat="1" spans="1:13">
      <c r="A10" s="36" t="s">
        <v>35</v>
      </c>
      <c r="B10" s="30" t="s">
        <v>36</v>
      </c>
      <c r="C10" s="30" t="s">
        <v>18</v>
      </c>
      <c r="D10" s="30">
        <v>0.049752</v>
      </c>
      <c r="E10" s="30">
        <v>1</v>
      </c>
      <c r="F10" s="30">
        <v>4</v>
      </c>
      <c r="G10" s="30">
        <v>800</v>
      </c>
      <c r="H10" s="30">
        <v>223</v>
      </c>
      <c r="I10" s="30">
        <v>48439</v>
      </c>
      <c r="J10" s="30">
        <v>0</v>
      </c>
      <c r="L10" s="30">
        <v>4</v>
      </c>
      <c r="M10" s="30" t="s">
        <v>27</v>
      </c>
    </row>
    <row r="11" s="30" customFormat="1" spans="1:13">
      <c r="A11" s="36" t="s">
        <v>37</v>
      </c>
      <c r="B11" s="30" t="s">
        <v>38</v>
      </c>
      <c r="C11" s="30" t="s">
        <v>18</v>
      </c>
      <c r="D11" s="30">
        <v>0.049752</v>
      </c>
      <c r="E11" s="30">
        <v>1</v>
      </c>
      <c r="F11" s="30">
        <v>4</v>
      </c>
      <c r="G11" s="30">
        <v>800</v>
      </c>
      <c r="H11" s="30">
        <v>223</v>
      </c>
      <c r="I11" s="30">
        <v>48439</v>
      </c>
      <c r="J11" s="30">
        <v>0</v>
      </c>
      <c r="L11" s="30">
        <v>4</v>
      </c>
      <c r="M11" s="30" t="s">
        <v>27</v>
      </c>
    </row>
    <row r="12" s="30" customFormat="1" spans="1:13">
      <c r="A12" s="36" t="s">
        <v>39</v>
      </c>
      <c r="B12" s="30" t="s">
        <v>40</v>
      </c>
      <c r="C12" s="30" t="s">
        <v>18</v>
      </c>
      <c r="D12" s="30">
        <v>0.054735</v>
      </c>
      <c r="E12" s="30">
        <v>1</v>
      </c>
      <c r="F12" s="30">
        <v>3</v>
      </c>
      <c r="G12" s="30">
        <v>800</v>
      </c>
      <c r="H12" s="30">
        <v>122</v>
      </c>
      <c r="I12" s="30">
        <v>48439</v>
      </c>
      <c r="J12" s="30">
        <v>2</v>
      </c>
      <c r="K12" s="30" t="s">
        <v>41</v>
      </c>
      <c r="L12" s="30">
        <v>1</v>
      </c>
      <c r="M12" s="30" t="s">
        <v>42</v>
      </c>
    </row>
    <row r="13" s="30" customFormat="1" spans="1:12">
      <c r="A13" s="36" t="s">
        <v>43</v>
      </c>
      <c r="B13" s="30" t="s">
        <v>44</v>
      </c>
      <c r="C13" s="30" t="s">
        <v>18</v>
      </c>
      <c r="D13" s="30">
        <v>0.05519</v>
      </c>
      <c r="E13" s="30">
        <v>1</v>
      </c>
      <c r="F13" s="30">
        <v>1</v>
      </c>
      <c r="G13" s="30">
        <v>800</v>
      </c>
      <c r="H13" s="30">
        <v>8</v>
      </c>
      <c r="I13" s="30">
        <v>48439</v>
      </c>
      <c r="J13" s="30">
        <v>1</v>
      </c>
      <c r="K13" s="30" t="s">
        <v>30</v>
      </c>
      <c r="L13" s="30">
        <v>0</v>
      </c>
    </row>
    <row r="14" s="30" customFormat="1" spans="1:12">
      <c r="A14" s="36" t="s">
        <v>45</v>
      </c>
      <c r="B14" s="30" t="s">
        <v>46</v>
      </c>
      <c r="C14" s="30" t="s">
        <v>18</v>
      </c>
      <c r="D14" s="30">
        <v>0.057873</v>
      </c>
      <c r="E14" s="30">
        <v>1</v>
      </c>
      <c r="F14" s="30">
        <v>1</v>
      </c>
      <c r="G14" s="30">
        <v>800</v>
      </c>
      <c r="H14" s="30">
        <v>9</v>
      </c>
      <c r="I14" s="30">
        <v>48439</v>
      </c>
      <c r="J14" s="30">
        <v>1</v>
      </c>
      <c r="K14" s="30" t="s">
        <v>30</v>
      </c>
      <c r="L14" s="30">
        <v>0</v>
      </c>
    </row>
    <row r="15" s="30" customFormat="1" spans="1:12">
      <c r="A15" s="36" t="s">
        <v>47</v>
      </c>
      <c r="B15" s="30" t="s">
        <v>48</v>
      </c>
      <c r="C15" s="30" t="s">
        <v>18</v>
      </c>
      <c r="D15" s="30">
        <v>0.061629</v>
      </c>
      <c r="E15" s="30">
        <v>1</v>
      </c>
      <c r="F15" s="30">
        <v>1</v>
      </c>
      <c r="G15" s="30">
        <v>800</v>
      </c>
      <c r="H15" s="30">
        <v>8</v>
      </c>
      <c r="I15" s="30">
        <v>48439</v>
      </c>
      <c r="J15" s="30">
        <v>1</v>
      </c>
      <c r="K15" s="30" t="s">
        <v>49</v>
      </c>
      <c r="L15" s="30">
        <v>0</v>
      </c>
    </row>
    <row r="16" s="30" customFormat="1" spans="1:12">
      <c r="A16" s="36" t="s">
        <v>50</v>
      </c>
      <c r="B16" s="30" t="s">
        <v>51</v>
      </c>
      <c r="C16" s="30" t="s">
        <v>18</v>
      </c>
      <c r="D16" s="30">
        <v>0.061629</v>
      </c>
      <c r="E16" s="30">
        <v>1</v>
      </c>
      <c r="F16" s="30">
        <v>1</v>
      </c>
      <c r="G16" s="30">
        <v>800</v>
      </c>
      <c r="H16" s="30">
        <v>8</v>
      </c>
      <c r="I16" s="30">
        <v>48439</v>
      </c>
      <c r="J16" s="30">
        <v>1</v>
      </c>
      <c r="K16" s="30" t="s">
        <v>49</v>
      </c>
      <c r="L16" s="30">
        <v>0</v>
      </c>
    </row>
    <row r="17" s="30" customFormat="1" spans="1:12">
      <c r="A17" s="36" t="s">
        <v>52</v>
      </c>
      <c r="B17" s="30" t="s">
        <v>53</v>
      </c>
      <c r="C17" s="30" t="s">
        <v>18</v>
      </c>
      <c r="D17" s="30">
        <v>0.087988</v>
      </c>
      <c r="E17" s="30">
        <v>1</v>
      </c>
      <c r="F17" s="30">
        <v>1</v>
      </c>
      <c r="G17" s="30">
        <v>800</v>
      </c>
      <c r="H17" s="30">
        <v>11</v>
      </c>
      <c r="I17" s="30">
        <v>48439</v>
      </c>
      <c r="J17" s="30">
        <v>1</v>
      </c>
      <c r="K17" s="30" t="s">
        <v>49</v>
      </c>
      <c r="L17" s="30">
        <v>0</v>
      </c>
    </row>
    <row r="18" s="30" customFormat="1" spans="1:12">
      <c r="A18" s="36" t="s">
        <v>54</v>
      </c>
      <c r="B18" s="30" t="s">
        <v>55</v>
      </c>
      <c r="C18" s="30" t="s">
        <v>18</v>
      </c>
      <c r="D18" s="30">
        <v>0.087988</v>
      </c>
      <c r="E18" s="30">
        <v>1</v>
      </c>
      <c r="F18" s="30">
        <v>1</v>
      </c>
      <c r="G18" s="30">
        <v>800</v>
      </c>
      <c r="H18" s="30">
        <v>11</v>
      </c>
      <c r="I18" s="30">
        <v>48439</v>
      </c>
      <c r="J18" s="30">
        <v>1</v>
      </c>
      <c r="K18" s="30" t="s">
        <v>49</v>
      </c>
      <c r="L18" s="30">
        <v>0</v>
      </c>
    </row>
    <row r="19" s="30" customFormat="1" spans="1:12">
      <c r="A19" s="36" t="s">
        <v>56</v>
      </c>
      <c r="B19" s="30" t="s">
        <v>57</v>
      </c>
      <c r="C19" s="30" t="s">
        <v>18</v>
      </c>
      <c r="D19" s="30">
        <v>0.087988</v>
      </c>
      <c r="E19" s="30">
        <v>1</v>
      </c>
      <c r="F19" s="30">
        <v>1</v>
      </c>
      <c r="G19" s="30">
        <v>800</v>
      </c>
      <c r="H19" s="30">
        <v>11</v>
      </c>
      <c r="I19" s="30">
        <v>48439</v>
      </c>
      <c r="J19" s="30">
        <v>1</v>
      </c>
      <c r="K19" s="30" t="s">
        <v>49</v>
      </c>
      <c r="L19" s="30">
        <v>0</v>
      </c>
    </row>
    <row r="20" s="30" customFormat="1" spans="1:12">
      <c r="A20" s="36" t="s">
        <v>58</v>
      </c>
      <c r="B20" s="30" t="s">
        <v>59</v>
      </c>
      <c r="C20" s="30" t="s">
        <v>18</v>
      </c>
      <c r="D20" s="30">
        <v>0.089087</v>
      </c>
      <c r="E20" s="30">
        <v>1</v>
      </c>
      <c r="F20" s="30">
        <v>1</v>
      </c>
      <c r="G20" s="30">
        <v>800</v>
      </c>
      <c r="H20" s="30">
        <v>14</v>
      </c>
      <c r="I20" s="30">
        <v>48439</v>
      </c>
      <c r="J20" s="30">
        <v>1</v>
      </c>
      <c r="K20" s="30" t="s">
        <v>30</v>
      </c>
      <c r="L20" s="30">
        <v>0</v>
      </c>
    </row>
    <row r="21" s="30" customFormat="1" spans="1:12">
      <c r="A21" s="36" t="s">
        <v>60</v>
      </c>
      <c r="B21" s="30" t="s">
        <v>61</v>
      </c>
      <c r="C21" s="30" t="s">
        <v>18</v>
      </c>
      <c r="D21" s="30">
        <v>0.095072</v>
      </c>
      <c r="E21" s="30">
        <v>1</v>
      </c>
      <c r="F21" s="30">
        <v>1</v>
      </c>
      <c r="G21" s="30">
        <v>800</v>
      </c>
      <c r="H21" s="30">
        <v>12</v>
      </c>
      <c r="I21" s="30">
        <v>48439</v>
      </c>
      <c r="J21" s="30">
        <v>1</v>
      </c>
      <c r="K21" s="30" t="s">
        <v>49</v>
      </c>
      <c r="L21" s="30">
        <v>0</v>
      </c>
    </row>
    <row r="22" s="30" customFormat="1" spans="1:12">
      <c r="A22" s="36" t="s">
        <v>62</v>
      </c>
      <c r="B22" s="30" t="s">
        <v>63</v>
      </c>
      <c r="C22" s="30" t="s">
        <v>18</v>
      </c>
      <c r="D22" s="30">
        <v>0.095072</v>
      </c>
      <c r="E22" s="30">
        <v>1</v>
      </c>
      <c r="F22" s="30">
        <v>1</v>
      </c>
      <c r="G22" s="30">
        <v>800</v>
      </c>
      <c r="H22" s="30">
        <v>12</v>
      </c>
      <c r="I22" s="30">
        <v>48439</v>
      </c>
      <c r="J22" s="30">
        <v>1</v>
      </c>
      <c r="K22" s="30" t="s">
        <v>49</v>
      </c>
      <c r="L22" s="30">
        <v>0</v>
      </c>
    </row>
    <row r="23" s="30" customFormat="1" spans="1:12">
      <c r="A23" s="36" t="s">
        <v>64</v>
      </c>
      <c r="B23" s="30" t="s">
        <v>65</v>
      </c>
      <c r="C23" s="30" t="s">
        <v>18</v>
      </c>
      <c r="D23" s="30">
        <v>0.095072</v>
      </c>
      <c r="E23" s="30">
        <v>1</v>
      </c>
      <c r="F23" s="30">
        <v>1</v>
      </c>
      <c r="G23" s="30">
        <v>800</v>
      </c>
      <c r="H23" s="30">
        <v>12</v>
      </c>
      <c r="I23" s="30">
        <v>48439</v>
      </c>
      <c r="J23" s="30">
        <v>1</v>
      </c>
      <c r="K23" s="30" t="s">
        <v>49</v>
      </c>
      <c r="L23" s="30">
        <v>0</v>
      </c>
    </row>
    <row r="24" s="30" customFormat="1" spans="1:12">
      <c r="A24" s="36" t="s">
        <v>66</v>
      </c>
      <c r="B24" s="30" t="s">
        <v>67</v>
      </c>
      <c r="C24" s="30" t="s">
        <v>18</v>
      </c>
      <c r="D24" s="30">
        <v>0.1434</v>
      </c>
      <c r="E24" s="30">
        <v>1</v>
      </c>
      <c r="F24" s="30">
        <v>1</v>
      </c>
      <c r="G24" s="30">
        <v>800</v>
      </c>
      <c r="H24" s="30">
        <v>20</v>
      </c>
      <c r="I24" s="30">
        <v>48439</v>
      </c>
      <c r="J24" s="30">
        <v>1</v>
      </c>
      <c r="K24" s="30" t="s">
        <v>30</v>
      </c>
      <c r="L24" s="30">
        <v>0</v>
      </c>
    </row>
    <row r="25" s="30" customFormat="1" spans="1:12">
      <c r="A25" s="36" t="s">
        <v>68</v>
      </c>
      <c r="B25" s="30" t="s">
        <v>69</v>
      </c>
      <c r="C25" s="30" t="s">
        <v>18</v>
      </c>
      <c r="D25" s="30">
        <v>0.3132</v>
      </c>
      <c r="E25" s="30">
        <v>1</v>
      </c>
      <c r="F25" s="30">
        <v>1</v>
      </c>
      <c r="G25" s="30">
        <v>800</v>
      </c>
      <c r="H25" s="30">
        <v>43</v>
      </c>
      <c r="I25" s="30">
        <v>48439</v>
      </c>
      <c r="J25" s="30">
        <v>1</v>
      </c>
      <c r="K25" s="30" t="s">
        <v>49</v>
      </c>
      <c r="L25" s="30">
        <v>0</v>
      </c>
    </row>
    <row r="26" s="30" customFormat="1" spans="1:1">
      <c r="A26" s="36"/>
    </row>
    <row r="27" ht="18" spans="1:1">
      <c r="A27" s="34" t="s">
        <v>70</v>
      </c>
    </row>
    <row r="28" s="29" customFormat="1" spans="1:13">
      <c r="A28" s="35" t="s">
        <v>3</v>
      </c>
      <c r="B28" s="29" t="s">
        <v>4</v>
      </c>
      <c r="C28" s="29" t="s">
        <v>5</v>
      </c>
      <c r="D28" s="29" t="s">
        <v>6</v>
      </c>
      <c r="E28" s="29" t="s">
        <v>7</v>
      </c>
      <c r="F28" s="29" t="s">
        <v>8</v>
      </c>
      <c r="G28" s="29" t="s">
        <v>9</v>
      </c>
      <c r="H28" s="29" t="s">
        <v>10</v>
      </c>
      <c r="I28" s="29" t="s">
        <v>11</v>
      </c>
      <c r="J28" s="29" t="s">
        <v>12</v>
      </c>
      <c r="K28" s="29" t="s">
        <v>13</v>
      </c>
      <c r="L28" s="29" t="s">
        <v>14</v>
      </c>
      <c r="M28" s="29" t="s">
        <v>15</v>
      </c>
    </row>
    <row r="29" s="30" customFormat="1" spans="1:13">
      <c r="A29" s="36" t="s">
        <v>71</v>
      </c>
      <c r="B29" s="30" t="s">
        <v>72</v>
      </c>
      <c r="C29" s="30" t="s">
        <v>73</v>
      </c>
      <c r="D29" s="37">
        <v>4.5676e-6</v>
      </c>
      <c r="E29" s="30">
        <v>0.00076496</v>
      </c>
      <c r="F29" s="30">
        <v>47</v>
      </c>
      <c r="G29" s="30">
        <v>800</v>
      </c>
      <c r="H29" s="30">
        <v>3285</v>
      </c>
      <c r="I29" s="30">
        <v>48439</v>
      </c>
      <c r="J29" s="30">
        <v>26</v>
      </c>
      <c r="K29" s="30" t="s">
        <v>74</v>
      </c>
      <c r="L29" s="30">
        <v>21</v>
      </c>
      <c r="M29" s="30" t="s">
        <v>75</v>
      </c>
    </row>
    <row r="30" s="30" customFormat="1" spans="1:13">
      <c r="A30" s="36" t="s">
        <v>76</v>
      </c>
      <c r="B30" s="30" t="s">
        <v>77</v>
      </c>
      <c r="C30" s="30" t="s">
        <v>73</v>
      </c>
      <c r="D30" s="30">
        <v>0.00010722</v>
      </c>
      <c r="E30" s="30">
        <v>0.011765</v>
      </c>
      <c r="F30" s="30">
        <v>9</v>
      </c>
      <c r="G30" s="30">
        <v>800</v>
      </c>
      <c r="H30" s="30">
        <v>240</v>
      </c>
      <c r="I30" s="30">
        <v>48439</v>
      </c>
      <c r="J30" s="30">
        <v>8</v>
      </c>
      <c r="K30" s="30" t="s">
        <v>78</v>
      </c>
      <c r="L30" s="30">
        <v>1</v>
      </c>
      <c r="M30" s="30" t="s">
        <v>24</v>
      </c>
    </row>
    <row r="31" s="30" customFormat="1" spans="1:13">
      <c r="A31" s="36" t="s">
        <v>79</v>
      </c>
      <c r="B31" s="30" t="s">
        <v>80</v>
      </c>
      <c r="C31" s="30" t="s">
        <v>73</v>
      </c>
      <c r="D31" s="30">
        <v>0.00031408</v>
      </c>
      <c r="E31" s="30">
        <v>0.023377</v>
      </c>
      <c r="F31" s="30">
        <v>3</v>
      </c>
      <c r="G31" s="30">
        <v>800</v>
      </c>
      <c r="H31" s="30">
        <v>17</v>
      </c>
      <c r="I31" s="30">
        <v>48439</v>
      </c>
      <c r="J31" s="30">
        <v>2</v>
      </c>
      <c r="K31" s="30" t="s">
        <v>81</v>
      </c>
      <c r="L31" s="30">
        <v>1</v>
      </c>
      <c r="M31" s="30" t="s">
        <v>82</v>
      </c>
    </row>
    <row r="32" s="30" customFormat="1" spans="1:13">
      <c r="A32" s="36" t="s">
        <v>83</v>
      </c>
      <c r="B32" s="30" t="s">
        <v>84</v>
      </c>
      <c r="C32" s="30" t="s">
        <v>73</v>
      </c>
      <c r="D32" s="30">
        <v>0.0066359</v>
      </c>
      <c r="E32" s="30">
        <v>0.24553</v>
      </c>
      <c r="F32" s="30">
        <v>5</v>
      </c>
      <c r="G32" s="30">
        <v>800</v>
      </c>
      <c r="H32" s="30">
        <v>147</v>
      </c>
      <c r="I32" s="30">
        <v>48439</v>
      </c>
      <c r="J32" s="30">
        <v>3</v>
      </c>
      <c r="K32" s="30" t="s">
        <v>85</v>
      </c>
      <c r="L32" s="30">
        <v>2</v>
      </c>
      <c r="M32" s="30" t="s">
        <v>86</v>
      </c>
    </row>
    <row r="33" s="30" customFormat="1" spans="1:13">
      <c r="A33" s="36" t="s">
        <v>87</v>
      </c>
      <c r="B33" s="30" t="s">
        <v>88</v>
      </c>
      <c r="C33" s="30" t="s">
        <v>73</v>
      </c>
      <c r="D33" s="30">
        <v>0.013093</v>
      </c>
      <c r="E33" s="30">
        <v>0.44322</v>
      </c>
      <c r="F33" s="30">
        <v>13</v>
      </c>
      <c r="G33" s="30">
        <v>800</v>
      </c>
      <c r="H33" s="30">
        <v>886</v>
      </c>
      <c r="I33" s="30">
        <v>48439</v>
      </c>
      <c r="J33" s="30">
        <v>3</v>
      </c>
      <c r="K33" s="30" t="s">
        <v>89</v>
      </c>
      <c r="L33" s="30">
        <v>10</v>
      </c>
      <c r="M33" s="30" t="s">
        <v>90</v>
      </c>
    </row>
    <row r="34" s="30" customFormat="1" spans="1:13">
      <c r="A34" s="36" t="s">
        <v>91</v>
      </c>
      <c r="B34" s="30" t="s">
        <v>92</v>
      </c>
      <c r="C34" s="30" t="s">
        <v>73</v>
      </c>
      <c r="D34" s="30">
        <v>0.16881</v>
      </c>
      <c r="E34" s="30">
        <v>1</v>
      </c>
      <c r="F34" s="30">
        <v>1</v>
      </c>
      <c r="G34" s="30">
        <v>800</v>
      </c>
      <c r="H34" s="30">
        <v>25</v>
      </c>
      <c r="I34" s="30">
        <v>48439</v>
      </c>
      <c r="J34" s="30">
        <v>0</v>
      </c>
      <c r="L34" s="30">
        <v>1</v>
      </c>
      <c r="M34" s="30" t="s">
        <v>93</v>
      </c>
    </row>
    <row r="35" s="30" customFormat="1" spans="1:13">
      <c r="A35" s="36" t="s">
        <v>94</v>
      </c>
      <c r="B35" s="30" t="s">
        <v>95</v>
      </c>
      <c r="C35" s="30" t="s">
        <v>73</v>
      </c>
      <c r="D35" s="30">
        <v>0.20081</v>
      </c>
      <c r="E35" s="30">
        <v>1</v>
      </c>
      <c r="F35" s="30">
        <v>1</v>
      </c>
      <c r="G35" s="30">
        <v>800</v>
      </c>
      <c r="H35" s="30">
        <v>31</v>
      </c>
      <c r="I35" s="30">
        <v>48439</v>
      </c>
      <c r="J35" s="30">
        <v>0</v>
      </c>
      <c r="L35" s="30">
        <v>1</v>
      </c>
      <c r="M35" s="30" t="s">
        <v>93</v>
      </c>
    </row>
    <row r="36" s="30" customFormat="1" spans="1:12">
      <c r="A36" s="36" t="s">
        <v>96</v>
      </c>
      <c r="B36" s="30" t="s">
        <v>97</v>
      </c>
      <c r="C36" s="30" t="s">
        <v>73</v>
      </c>
      <c r="D36" s="30">
        <v>0.30006</v>
      </c>
      <c r="E36" s="30">
        <v>1</v>
      </c>
      <c r="F36" s="30">
        <v>1</v>
      </c>
      <c r="G36" s="30">
        <v>800</v>
      </c>
      <c r="H36" s="30">
        <v>44</v>
      </c>
      <c r="I36" s="30">
        <v>48439</v>
      </c>
      <c r="J36" s="30">
        <v>1</v>
      </c>
      <c r="K36" s="30" t="s">
        <v>98</v>
      </c>
      <c r="L36" s="30">
        <v>0</v>
      </c>
    </row>
    <row r="37" s="30" customFormat="1" spans="1:13">
      <c r="A37" s="36" t="s">
        <v>99</v>
      </c>
      <c r="B37" s="30" t="s">
        <v>100</v>
      </c>
      <c r="C37" s="30" t="s">
        <v>73</v>
      </c>
      <c r="D37" s="30">
        <v>0.37402</v>
      </c>
      <c r="E37" s="30">
        <v>1</v>
      </c>
      <c r="F37" s="30">
        <v>1</v>
      </c>
      <c r="G37" s="30">
        <v>800</v>
      </c>
      <c r="H37" s="30">
        <v>66</v>
      </c>
      <c r="I37" s="30">
        <v>48439</v>
      </c>
      <c r="J37" s="30">
        <v>0</v>
      </c>
      <c r="L37" s="30">
        <v>1</v>
      </c>
      <c r="M37" s="30" t="s">
        <v>101</v>
      </c>
    </row>
    <row r="38" s="30" customFormat="1" spans="1:13">
      <c r="A38" s="36" t="s">
        <v>102</v>
      </c>
      <c r="B38" s="30" t="s">
        <v>103</v>
      </c>
      <c r="C38" s="30" t="s">
        <v>73</v>
      </c>
      <c r="D38" s="30">
        <v>0.41277</v>
      </c>
      <c r="E38" s="30">
        <v>1</v>
      </c>
      <c r="F38" s="30">
        <v>1</v>
      </c>
      <c r="G38" s="30">
        <v>800</v>
      </c>
      <c r="H38" s="30">
        <v>74</v>
      </c>
      <c r="I38" s="30">
        <v>48439</v>
      </c>
      <c r="J38" s="30">
        <v>0</v>
      </c>
      <c r="L38" s="30">
        <v>1</v>
      </c>
      <c r="M38" s="30" t="s">
        <v>101</v>
      </c>
    </row>
    <row r="39" s="30" customFormat="1" spans="1:12">
      <c r="A39" s="36" t="s">
        <v>104</v>
      </c>
      <c r="B39" s="30" t="s">
        <v>105</v>
      </c>
      <c r="C39" s="30" t="s">
        <v>106</v>
      </c>
      <c r="D39" s="30">
        <v>0.45018</v>
      </c>
      <c r="E39" s="30">
        <v>1</v>
      </c>
      <c r="F39" s="30">
        <v>1</v>
      </c>
      <c r="G39" s="30">
        <v>800</v>
      </c>
      <c r="H39" s="30">
        <v>111</v>
      </c>
      <c r="I39" s="30">
        <v>48439</v>
      </c>
      <c r="J39" s="30">
        <v>1</v>
      </c>
      <c r="K39" s="30" t="s">
        <v>107</v>
      </c>
      <c r="L39" s="30">
        <v>0</v>
      </c>
    </row>
    <row r="40" s="30" customFormat="1" spans="1:12">
      <c r="A40" s="36" t="s">
        <v>108</v>
      </c>
      <c r="B40" s="30" t="s">
        <v>109</v>
      </c>
      <c r="C40" s="30" t="s">
        <v>73</v>
      </c>
      <c r="D40" s="30">
        <v>0.50947</v>
      </c>
      <c r="E40" s="30">
        <v>1</v>
      </c>
      <c r="F40" s="30">
        <v>1</v>
      </c>
      <c r="G40" s="30">
        <v>800</v>
      </c>
      <c r="H40" s="30">
        <v>96</v>
      </c>
      <c r="I40" s="30">
        <v>48439</v>
      </c>
      <c r="J40" s="30">
        <v>1</v>
      </c>
      <c r="K40" s="30" t="s">
        <v>98</v>
      </c>
      <c r="L40" s="30">
        <v>0</v>
      </c>
    </row>
    <row r="41" s="30" customFormat="1" spans="1:13">
      <c r="A41" s="36" t="s">
        <v>110</v>
      </c>
      <c r="B41" s="30" t="s">
        <v>111</v>
      </c>
      <c r="C41" s="30" t="s">
        <v>73</v>
      </c>
      <c r="D41" s="30">
        <v>0.61753</v>
      </c>
      <c r="E41" s="30">
        <v>1</v>
      </c>
      <c r="F41" s="30">
        <v>1</v>
      </c>
      <c r="G41" s="30">
        <v>800</v>
      </c>
      <c r="H41" s="30">
        <v>119</v>
      </c>
      <c r="I41" s="30">
        <v>48439</v>
      </c>
      <c r="J41" s="30">
        <v>0</v>
      </c>
      <c r="L41" s="30">
        <v>1</v>
      </c>
      <c r="M41" s="30" t="s">
        <v>112</v>
      </c>
    </row>
    <row r="42" s="30" customFormat="1" spans="1:12">
      <c r="A42" s="36" t="s">
        <v>113</v>
      </c>
      <c r="B42" s="30" t="s">
        <v>114</v>
      </c>
      <c r="C42" s="30" t="s">
        <v>73</v>
      </c>
      <c r="D42" s="30">
        <v>0.78015</v>
      </c>
      <c r="E42" s="30">
        <v>1</v>
      </c>
      <c r="F42" s="30">
        <v>1</v>
      </c>
      <c r="G42" s="30">
        <v>800</v>
      </c>
      <c r="H42" s="30">
        <v>228</v>
      </c>
      <c r="I42" s="30">
        <v>48439</v>
      </c>
      <c r="J42" s="30">
        <v>1</v>
      </c>
      <c r="K42" s="30" t="s">
        <v>115</v>
      </c>
      <c r="L42" s="30">
        <v>0</v>
      </c>
    </row>
    <row r="43" s="30" customFormat="1" spans="1:12">
      <c r="A43" s="36" t="s">
        <v>116</v>
      </c>
      <c r="B43" s="30" t="s">
        <v>117</v>
      </c>
      <c r="C43" s="30" t="s">
        <v>73</v>
      </c>
      <c r="D43" s="30">
        <v>0.86373</v>
      </c>
      <c r="E43" s="30">
        <v>1</v>
      </c>
      <c r="F43" s="30">
        <v>1</v>
      </c>
      <c r="G43" s="30">
        <v>800</v>
      </c>
      <c r="H43" s="30">
        <v>283</v>
      </c>
      <c r="I43" s="30">
        <v>48439</v>
      </c>
      <c r="J43" s="30">
        <v>1</v>
      </c>
      <c r="K43" s="30" t="s">
        <v>118</v>
      </c>
      <c r="L43" s="30">
        <v>0</v>
      </c>
    </row>
    <row r="44" s="30" customFormat="1" spans="1:12">
      <c r="A44" s="36" t="s">
        <v>119</v>
      </c>
      <c r="B44" s="30" t="s">
        <v>120</v>
      </c>
      <c r="C44" s="30" t="s">
        <v>73</v>
      </c>
      <c r="D44" s="30">
        <v>0.90844</v>
      </c>
      <c r="E44" s="30">
        <v>1</v>
      </c>
      <c r="F44" s="30">
        <v>1</v>
      </c>
      <c r="G44" s="30">
        <v>800</v>
      </c>
      <c r="H44" s="30">
        <v>340</v>
      </c>
      <c r="I44" s="30">
        <v>48439</v>
      </c>
      <c r="J44" s="30">
        <v>1</v>
      </c>
      <c r="K44" s="30" t="s">
        <v>118</v>
      </c>
      <c r="L44" s="30">
        <v>0</v>
      </c>
    </row>
    <row r="46" ht="18" spans="1:1">
      <c r="A46" s="34" t="s">
        <v>121</v>
      </c>
    </row>
    <row r="47" s="29" customFormat="1" spans="1:13">
      <c r="A47" s="35" t="s">
        <v>3</v>
      </c>
      <c r="B47" s="29" t="s">
        <v>4</v>
      </c>
      <c r="C47" s="29" t="s">
        <v>5</v>
      </c>
      <c r="D47" s="29" t="s">
        <v>6</v>
      </c>
      <c r="E47" s="29" t="s">
        <v>7</v>
      </c>
      <c r="F47" s="29" t="s">
        <v>8</v>
      </c>
      <c r="G47" s="29" t="s">
        <v>9</v>
      </c>
      <c r="H47" s="29" t="s">
        <v>10</v>
      </c>
      <c r="I47" s="29" t="s">
        <v>11</v>
      </c>
      <c r="J47" s="29" t="s">
        <v>12</v>
      </c>
      <c r="K47" s="29" t="s">
        <v>13</v>
      </c>
      <c r="L47" s="29" t="s">
        <v>14</v>
      </c>
      <c r="M47" s="29" t="s">
        <v>15</v>
      </c>
    </row>
    <row r="48" s="30" customFormat="1" spans="1:13">
      <c r="A48" s="36" t="s">
        <v>122</v>
      </c>
      <c r="B48" s="30" t="s">
        <v>123</v>
      </c>
      <c r="C48" s="30" t="s">
        <v>73</v>
      </c>
      <c r="D48" s="37">
        <v>2.0064e-6</v>
      </c>
      <c r="E48" s="30">
        <v>0.00035469</v>
      </c>
      <c r="F48" s="30">
        <v>22</v>
      </c>
      <c r="G48" s="30">
        <v>800</v>
      </c>
      <c r="H48" s="30">
        <v>951</v>
      </c>
      <c r="I48" s="30">
        <v>48439</v>
      </c>
      <c r="J48" s="30">
        <v>11</v>
      </c>
      <c r="K48" s="30" t="s">
        <v>124</v>
      </c>
      <c r="L48" s="30">
        <v>11</v>
      </c>
      <c r="M48" s="30" t="s">
        <v>125</v>
      </c>
    </row>
    <row r="49" s="30" customFormat="1" spans="1:12">
      <c r="A49" s="36" t="s">
        <v>126</v>
      </c>
      <c r="B49" s="30" t="s">
        <v>127</v>
      </c>
      <c r="C49" s="30" t="s">
        <v>73</v>
      </c>
      <c r="D49" s="30">
        <v>0.00034104</v>
      </c>
      <c r="E49" s="30">
        <v>0.023591</v>
      </c>
      <c r="F49" s="30">
        <v>3</v>
      </c>
      <c r="G49" s="30">
        <v>800</v>
      </c>
      <c r="H49" s="30">
        <v>22</v>
      </c>
      <c r="I49" s="30">
        <v>48439</v>
      </c>
      <c r="J49" s="30">
        <v>3</v>
      </c>
      <c r="K49" s="30" t="s">
        <v>128</v>
      </c>
      <c r="L49" s="30">
        <v>0</v>
      </c>
    </row>
    <row r="50" s="30" customFormat="1" spans="1:12">
      <c r="A50" s="36" t="s">
        <v>129</v>
      </c>
      <c r="B50" s="30" t="s">
        <v>130</v>
      </c>
      <c r="C50" s="30" t="s">
        <v>18</v>
      </c>
      <c r="D50" s="30">
        <v>0.00034104</v>
      </c>
      <c r="E50" s="30">
        <v>0.023591</v>
      </c>
      <c r="F50" s="30">
        <v>3</v>
      </c>
      <c r="G50" s="30">
        <v>800</v>
      </c>
      <c r="H50" s="30">
        <v>22</v>
      </c>
      <c r="I50" s="30">
        <v>48439</v>
      </c>
      <c r="J50" s="30">
        <v>3</v>
      </c>
      <c r="K50" s="30" t="s">
        <v>128</v>
      </c>
      <c r="L50" s="30">
        <v>0</v>
      </c>
    </row>
    <row r="51" s="30" customFormat="1" spans="1:12">
      <c r="A51" s="36" t="s">
        <v>131</v>
      </c>
      <c r="B51" s="30" t="s">
        <v>132</v>
      </c>
      <c r="C51" s="30" t="s">
        <v>18</v>
      </c>
      <c r="D51" s="30">
        <v>0.00034104</v>
      </c>
      <c r="E51" s="30">
        <v>0.023591</v>
      </c>
      <c r="F51" s="30">
        <v>3</v>
      </c>
      <c r="G51" s="30">
        <v>800</v>
      </c>
      <c r="H51" s="30">
        <v>22</v>
      </c>
      <c r="I51" s="30">
        <v>48439</v>
      </c>
      <c r="J51" s="30">
        <v>3</v>
      </c>
      <c r="K51" s="30" t="s">
        <v>128</v>
      </c>
      <c r="L51" s="30">
        <v>0</v>
      </c>
    </row>
    <row r="52" s="30" customFormat="1" spans="1:13">
      <c r="A52" s="36" t="s">
        <v>133</v>
      </c>
      <c r="B52" s="30" t="s">
        <v>134</v>
      </c>
      <c r="C52" s="30" t="s">
        <v>73</v>
      </c>
      <c r="D52" s="30">
        <v>0.00084177</v>
      </c>
      <c r="E52" s="30">
        <v>0.047831</v>
      </c>
      <c r="F52" s="30">
        <v>31</v>
      </c>
      <c r="G52" s="30">
        <v>800</v>
      </c>
      <c r="H52" s="30">
        <v>2232</v>
      </c>
      <c r="I52" s="30">
        <v>48439</v>
      </c>
      <c r="J52" s="30">
        <v>14</v>
      </c>
      <c r="K52" s="30" t="s">
        <v>135</v>
      </c>
      <c r="L52" s="30">
        <v>17</v>
      </c>
      <c r="M52" s="30" t="s">
        <v>136</v>
      </c>
    </row>
    <row r="53" s="30" customFormat="1" spans="1:13">
      <c r="A53" s="36" t="s">
        <v>137</v>
      </c>
      <c r="B53" s="30" t="s">
        <v>138</v>
      </c>
      <c r="C53" s="30" t="s">
        <v>73</v>
      </c>
      <c r="D53" s="30">
        <v>0.0014802</v>
      </c>
      <c r="E53" s="30">
        <v>0.072197</v>
      </c>
      <c r="F53" s="30">
        <v>45</v>
      </c>
      <c r="G53" s="30">
        <v>800</v>
      </c>
      <c r="H53" s="30">
        <v>3908</v>
      </c>
      <c r="I53" s="30">
        <v>48439</v>
      </c>
      <c r="J53" s="30">
        <v>23</v>
      </c>
      <c r="K53" s="30" t="s">
        <v>139</v>
      </c>
      <c r="L53" s="30">
        <v>22</v>
      </c>
      <c r="M53" s="30" t="s">
        <v>140</v>
      </c>
    </row>
    <row r="54" s="30" customFormat="1" spans="1:12">
      <c r="A54" s="36" t="s">
        <v>141</v>
      </c>
      <c r="B54" s="30" t="s">
        <v>142</v>
      </c>
      <c r="C54" s="30" t="s">
        <v>18</v>
      </c>
      <c r="D54" s="30">
        <v>0.0019225</v>
      </c>
      <c r="E54" s="30">
        <v>0.079445</v>
      </c>
      <c r="F54" s="30">
        <v>3</v>
      </c>
      <c r="G54" s="30">
        <v>800</v>
      </c>
      <c r="H54" s="30">
        <v>38</v>
      </c>
      <c r="I54" s="30">
        <v>48439</v>
      </c>
      <c r="J54" s="30">
        <v>3</v>
      </c>
      <c r="K54" s="30" t="s">
        <v>128</v>
      </c>
      <c r="L54" s="30">
        <v>0</v>
      </c>
    </row>
    <row r="55" s="30" customFormat="1" spans="1:12">
      <c r="A55" s="36" t="s">
        <v>143</v>
      </c>
      <c r="B55" s="30" t="s">
        <v>144</v>
      </c>
      <c r="C55" s="30" t="s">
        <v>18</v>
      </c>
      <c r="D55" s="30">
        <v>0.0019225</v>
      </c>
      <c r="E55" s="30">
        <v>0.079445</v>
      </c>
      <c r="F55" s="30">
        <v>3</v>
      </c>
      <c r="G55" s="30">
        <v>800</v>
      </c>
      <c r="H55" s="30">
        <v>38</v>
      </c>
      <c r="I55" s="30">
        <v>48439</v>
      </c>
      <c r="J55" s="30">
        <v>3</v>
      </c>
      <c r="K55" s="30" t="s">
        <v>128</v>
      </c>
      <c r="L55" s="30">
        <v>0</v>
      </c>
    </row>
    <row r="56" s="30" customFormat="1" spans="1:12">
      <c r="A56" s="36" t="s">
        <v>145</v>
      </c>
      <c r="B56" s="30" t="s">
        <v>146</v>
      </c>
      <c r="C56" s="30" t="s">
        <v>18</v>
      </c>
      <c r="D56" s="30">
        <v>0.0019225</v>
      </c>
      <c r="E56" s="30">
        <v>0.079445</v>
      </c>
      <c r="F56" s="30">
        <v>3</v>
      </c>
      <c r="G56" s="30">
        <v>800</v>
      </c>
      <c r="H56" s="30">
        <v>38</v>
      </c>
      <c r="I56" s="30">
        <v>48439</v>
      </c>
      <c r="J56" s="30">
        <v>3</v>
      </c>
      <c r="K56" s="30" t="s">
        <v>128</v>
      </c>
      <c r="L56" s="30">
        <v>0</v>
      </c>
    </row>
    <row r="57" s="30" customFormat="1" spans="1:12">
      <c r="A57" s="36" t="s">
        <v>147</v>
      </c>
      <c r="B57" s="30" t="s">
        <v>148</v>
      </c>
      <c r="C57" s="30" t="s">
        <v>73</v>
      </c>
      <c r="D57" s="30">
        <v>0.0054354</v>
      </c>
      <c r="E57" s="30">
        <v>0.20347</v>
      </c>
      <c r="F57" s="30">
        <v>3</v>
      </c>
      <c r="G57" s="30">
        <v>800</v>
      </c>
      <c r="H57" s="30">
        <v>55</v>
      </c>
      <c r="I57" s="30">
        <v>48439</v>
      </c>
      <c r="J57" s="30">
        <v>3</v>
      </c>
      <c r="K57" s="30" t="s">
        <v>128</v>
      </c>
      <c r="L57" s="30">
        <v>0</v>
      </c>
    </row>
    <row r="58" s="30" customFormat="1" spans="1:13">
      <c r="A58" s="36" t="s">
        <v>149</v>
      </c>
      <c r="B58" s="30" t="s">
        <v>150</v>
      </c>
      <c r="C58" s="30" t="s">
        <v>73</v>
      </c>
      <c r="D58" s="30">
        <v>0.017439</v>
      </c>
      <c r="E58" s="30">
        <v>0.55492</v>
      </c>
      <c r="F58" s="30">
        <v>5</v>
      </c>
      <c r="G58" s="30">
        <v>800</v>
      </c>
      <c r="H58" s="30">
        <v>195</v>
      </c>
      <c r="I58" s="30">
        <v>48439</v>
      </c>
      <c r="J58" s="30">
        <v>3</v>
      </c>
      <c r="K58" s="30" t="s">
        <v>151</v>
      </c>
      <c r="L58" s="30">
        <v>2</v>
      </c>
      <c r="M58" s="30" t="s">
        <v>152</v>
      </c>
    </row>
    <row r="59" s="30" customFormat="1" spans="1:13">
      <c r="A59" s="36" t="s">
        <v>153</v>
      </c>
      <c r="B59" s="30" t="s">
        <v>154</v>
      </c>
      <c r="C59" s="30" t="s">
        <v>73</v>
      </c>
      <c r="D59" s="30">
        <v>0.14692</v>
      </c>
      <c r="E59" s="30">
        <v>1</v>
      </c>
      <c r="F59" s="30">
        <v>1</v>
      </c>
      <c r="G59" s="30">
        <v>800</v>
      </c>
      <c r="H59" s="30">
        <v>22</v>
      </c>
      <c r="I59" s="30">
        <v>48439</v>
      </c>
      <c r="J59" s="30">
        <v>0</v>
      </c>
      <c r="L59" s="30">
        <v>1</v>
      </c>
      <c r="M59" s="30" t="s">
        <v>155</v>
      </c>
    </row>
    <row r="60" s="30" customFormat="1" spans="1:13">
      <c r="A60" s="36" t="s">
        <v>156</v>
      </c>
      <c r="B60" s="30" t="s">
        <v>157</v>
      </c>
      <c r="C60" s="30" t="s">
        <v>73</v>
      </c>
      <c r="D60" s="30">
        <v>0.15631</v>
      </c>
      <c r="E60" s="30">
        <v>1</v>
      </c>
      <c r="F60" s="30">
        <v>3</v>
      </c>
      <c r="G60" s="30">
        <v>800</v>
      </c>
      <c r="H60" s="30">
        <v>181</v>
      </c>
      <c r="I60" s="30">
        <v>48439</v>
      </c>
      <c r="J60" s="30">
        <v>1</v>
      </c>
      <c r="K60" s="30" t="s">
        <v>158</v>
      </c>
      <c r="L60" s="30">
        <v>2</v>
      </c>
      <c r="M60" s="30" t="s">
        <v>159</v>
      </c>
    </row>
    <row r="61" s="30" customFormat="1" spans="1:12">
      <c r="A61" s="36" t="s">
        <v>160</v>
      </c>
      <c r="B61" s="30" t="s">
        <v>161</v>
      </c>
      <c r="C61" s="30" t="s">
        <v>73</v>
      </c>
      <c r="D61" s="30">
        <v>0.22129</v>
      </c>
      <c r="E61" s="30">
        <v>1</v>
      </c>
      <c r="F61" s="30">
        <v>3</v>
      </c>
      <c r="G61" s="30">
        <v>800</v>
      </c>
      <c r="H61" s="30">
        <v>228</v>
      </c>
      <c r="I61" s="30">
        <v>48439</v>
      </c>
      <c r="J61" s="30">
        <v>3</v>
      </c>
      <c r="K61" s="30" t="s">
        <v>128</v>
      </c>
      <c r="L61" s="30">
        <v>0</v>
      </c>
    </row>
    <row r="62" s="30" customFormat="1" spans="1:12">
      <c r="A62" s="36" t="s">
        <v>162</v>
      </c>
      <c r="B62" s="30" t="s">
        <v>163</v>
      </c>
      <c r="C62" s="30" t="s">
        <v>73</v>
      </c>
      <c r="D62" s="30">
        <v>0.33323</v>
      </c>
      <c r="E62" s="30">
        <v>1</v>
      </c>
      <c r="F62" s="30">
        <v>1</v>
      </c>
      <c r="G62" s="30">
        <v>800</v>
      </c>
      <c r="H62" s="30">
        <v>60</v>
      </c>
      <c r="I62" s="30">
        <v>48439</v>
      </c>
      <c r="J62" s="30">
        <v>1</v>
      </c>
      <c r="K62" s="30" t="s">
        <v>164</v>
      </c>
      <c r="L62" s="30">
        <v>0</v>
      </c>
    </row>
    <row r="63" s="30" customFormat="1" spans="1:12">
      <c r="A63" s="36" t="s">
        <v>165</v>
      </c>
      <c r="B63" s="30" t="s">
        <v>166</v>
      </c>
      <c r="C63" s="30" t="s">
        <v>73</v>
      </c>
      <c r="D63" s="30">
        <v>0.33323</v>
      </c>
      <c r="E63" s="30">
        <v>1</v>
      </c>
      <c r="F63" s="30">
        <v>1</v>
      </c>
      <c r="G63" s="30">
        <v>800</v>
      </c>
      <c r="H63" s="30">
        <v>60</v>
      </c>
      <c r="I63" s="30">
        <v>48439</v>
      </c>
      <c r="J63" s="30">
        <v>1</v>
      </c>
      <c r="K63" s="30" t="s">
        <v>164</v>
      </c>
      <c r="L63" s="30">
        <v>0</v>
      </c>
    </row>
    <row r="64" s="30" customFormat="1" spans="1:13">
      <c r="A64" s="36" t="s">
        <v>167</v>
      </c>
      <c r="B64" s="30" t="s">
        <v>168</v>
      </c>
      <c r="C64" s="30" t="s">
        <v>73</v>
      </c>
      <c r="D64" s="30">
        <v>0.42148</v>
      </c>
      <c r="E64" s="30">
        <v>1</v>
      </c>
      <c r="F64" s="30">
        <v>5</v>
      </c>
      <c r="G64" s="30">
        <v>800</v>
      </c>
      <c r="H64" s="30">
        <v>646</v>
      </c>
      <c r="I64" s="30">
        <v>48439</v>
      </c>
      <c r="J64" s="30">
        <v>1</v>
      </c>
      <c r="K64" s="30" t="s">
        <v>107</v>
      </c>
      <c r="L64" s="30">
        <v>4</v>
      </c>
      <c r="M64" s="30" t="s">
        <v>169</v>
      </c>
    </row>
    <row r="65" s="30" customFormat="1" spans="1:13">
      <c r="A65" s="36" t="s">
        <v>170</v>
      </c>
      <c r="B65" s="30" t="s">
        <v>171</v>
      </c>
      <c r="C65" s="30" t="s">
        <v>73</v>
      </c>
      <c r="D65" s="30">
        <v>0.61408</v>
      </c>
      <c r="E65" s="30">
        <v>1</v>
      </c>
      <c r="F65" s="30">
        <v>5</v>
      </c>
      <c r="G65" s="30">
        <v>800</v>
      </c>
      <c r="H65" s="30">
        <v>793</v>
      </c>
      <c r="I65" s="30">
        <v>48439</v>
      </c>
      <c r="J65" s="30">
        <v>3</v>
      </c>
      <c r="K65" s="30" t="s">
        <v>128</v>
      </c>
      <c r="L65" s="30">
        <v>2</v>
      </c>
      <c r="M65" s="30" t="s">
        <v>172</v>
      </c>
    </row>
    <row r="66" s="30" customFormat="1" spans="1:13">
      <c r="A66" s="36" t="s">
        <v>173</v>
      </c>
      <c r="B66" s="30" t="s">
        <v>174</v>
      </c>
      <c r="C66" s="30" t="s">
        <v>73</v>
      </c>
      <c r="D66" s="30">
        <v>0.70428</v>
      </c>
      <c r="E66" s="30">
        <v>1</v>
      </c>
      <c r="F66" s="30">
        <v>1</v>
      </c>
      <c r="G66" s="30">
        <v>800</v>
      </c>
      <c r="H66" s="30">
        <v>162</v>
      </c>
      <c r="I66" s="30">
        <v>48439</v>
      </c>
      <c r="J66" s="30">
        <v>0</v>
      </c>
      <c r="L66" s="30">
        <v>1</v>
      </c>
      <c r="M66" s="30" t="s">
        <v>175</v>
      </c>
    </row>
    <row r="67" s="30" customFormat="1" spans="1:13">
      <c r="A67" s="36" t="s">
        <v>176</v>
      </c>
      <c r="B67" s="30" t="s">
        <v>177</v>
      </c>
      <c r="C67" s="30" t="s">
        <v>18</v>
      </c>
      <c r="D67" s="30">
        <v>0.88058</v>
      </c>
      <c r="E67" s="30">
        <v>1</v>
      </c>
      <c r="F67" s="30">
        <v>3</v>
      </c>
      <c r="G67" s="30">
        <v>800</v>
      </c>
      <c r="H67" s="30">
        <v>735</v>
      </c>
      <c r="I67" s="30">
        <v>48439</v>
      </c>
      <c r="J67" s="30">
        <v>1</v>
      </c>
      <c r="K67" s="30" t="s">
        <v>178</v>
      </c>
      <c r="L67" s="30">
        <v>2</v>
      </c>
      <c r="M67" s="30" t="s">
        <v>172</v>
      </c>
    </row>
    <row r="68" s="30" customFormat="1" spans="1:13">
      <c r="A68" s="36" t="s">
        <v>179</v>
      </c>
      <c r="B68" s="30" t="s">
        <v>180</v>
      </c>
      <c r="C68" s="30" t="s">
        <v>73</v>
      </c>
      <c r="D68" s="30">
        <v>0.91356</v>
      </c>
      <c r="E68" s="30">
        <v>1</v>
      </c>
      <c r="F68" s="30">
        <v>5</v>
      </c>
      <c r="G68" s="30">
        <v>800</v>
      </c>
      <c r="H68" s="30">
        <v>1046</v>
      </c>
      <c r="I68" s="30">
        <v>48439</v>
      </c>
      <c r="J68" s="30">
        <v>2</v>
      </c>
      <c r="K68" s="30" t="s">
        <v>181</v>
      </c>
      <c r="L68" s="30">
        <v>3</v>
      </c>
      <c r="M68" s="30" t="s">
        <v>182</v>
      </c>
    </row>
    <row r="69" s="30" customFormat="1" spans="1:12">
      <c r="A69" s="36" t="s">
        <v>183</v>
      </c>
      <c r="B69" s="30" t="s">
        <v>184</v>
      </c>
      <c r="C69" s="30" t="s">
        <v>18</v>
      </c>
      <c r="D69" s="30">
        <v>0.92773</v>
      </c>
      <c r="E69" s="30">
        <v>1</v>
      </c>
      <c r="F69" s="30">
        <v>1</v>
      </c>
      <c r="G69" s="30">
        <v>800</v>
      </c>
      <c r="H69" s="30">
        <v>414</v>
      </c>
      <c r="I69" s="30">
        <v>48439</v>
      </c>
      <c r="J69" s="30">
        <v>1</v>
      </c>
      <c r="K69" s="30" t="s">
        <v>178</v>
      </c>
      <c r="L69" s="30">
        <v>0</v>
      </c>
    </row>
    <row r="70" s="30" customFormat="1" spans="1:12">
      <c r="A70" s="36" t="s">
        <v>185</v>
      </c>
      <c r="B70" s="30" t="s">
        <v>186</v>
      </c>
      <c r="C70" s="30" t="s">
        <v>18</v>
      </c>
      <c r="D70" s="30">
        <v>0.94659</v>
      </c>
      <c r="E70" s="30">
        <v>1</v>
      </c>
      <c r="F70" s="30">
        <v>1</v>
      </c>
      <c r="G70" s="30">
        <v>800</v>
      </c>
      <c r="H70" s="30">
        <v>455</v>
      </c>
      <c r="I70" s="30">
        <v>48439</v>
      </c>
      <c r="J70" s="30">
        <v>1</v>
      </c>
      <c r="K70" s="30" t="s">
        <v>178</v>
      </c>
      <c r="L70" s="30">
        <v>0</v>
      </c>
    </row>
    <row r="72" ht="18" spans="1:1">
      <c r="A72" s="34" t="s">
        <v>187</v>
      </c>
    </row>
    <row r="73" s="29" customFormat="1" spans="1:13">
      <c r="A73" s="35" t="s">
        <v>3</v>
      </c>
      <c r="B73" s="29" t="s">
        <v>4</v>
      </c>
      <c r="C73" s="29" t="s">
        <v>5</v>
      </c>
      <c r="D73" s="29" t="s">
        <v>6</v>
      </c>
      <c r="E73" s="29" t="s">
        <v>7</v>
      </c>
      <c r="F73" s="29" t="s">
        <v>8</v>
      </c>
      <c r="G73" s="29" t="s">
        <v>9</v>
      </c>
      <c r="H73" s="29" t="s">
        <v>10</v>
      </c>
      <c r="I73" s="29" t="s">
        <v>11</v>
      </c>
      <c r="J73" s="29" t="s">
        <v>12</v>
      </c>
      <c r="K73" s="29" t="s">
        <v>13</v>
      </c>
      <c r="L73" s="29" t="s">
        <v>14</v>
      </c>
      <c r="M73" s="29" t="s">
        <v>15</v>
      </c>
    </row>
    <row r="74" s="30" customFormat="1" spans="1:13">
      <c r="A74" s="36" t="s">
        <v>167</v>
      </c>
      <c r="B74" s="30" t="s">
        <v>168</v>
      </c>
      <c r="C74" s="30" t="s">
        <v>73</v>
      </c>
      <c r="D74" s="30">
        <v>0.42148</v>
      </c>
      <c r="E74" s="30">
        <v>1</v>
      </c>
      <c r="F74" s="30">
        <v>5</v>
      </c>
      <c r="G74" s="30">
        <v>800</v>
      </c>
      <c r="H74" s="30">
        <v>646</v>
      </c>
      <c r="I74" s="30">
        <v>48439</v>
      </c>
      <c r="J74" s="30">
        <v>1</v>
      </c>
      <c r="K74" s="30" t="s">
        <v>107</v>
      </c>
      <c r="L74" s="30">
        <v>4</v>
      </c>
      <c r="M74" s="30" t="s">
        <v>169</v>
      </c>
    </row>
    <row r="76" ht="23" spans="1:2">
      <c r="A76" s="28" t="s">
        <v>188</v>
      </c>
      <c r="B76" s="32" t="s">
        <v>189</v>
      </c>
    </row>
    <row r="77" ht="18" spans="1:1">
      <c r="A77" s="34" t="s">
        <v>2</v>
      </c>
    </row>
    <row r="78" s="29" customFormat="1" spans="1:13">
      <c r="A78" s="35" t="s">
        <v>3</v>
      </c>
      <c r="B78" s="29" t="s">
        <v>4</v>
      </c>
      <c r="C78" s="29" t="s">
        <v>5</v>
      </c>
      <c r="D78" s="29" t="s">
        <v>6</v>
      </c>
      <c r="E78" s="29" t="s">
        <v>7</v>
      </c>
      <c r="F78" s="29" t="s">
        <v>8</v>
      </c>
      <c r="G78" s="29" t="s">
        <v>9</v>
      </c>
      <c r="H78" s="29" t="s">
        <v>10</v>
      </c>
      <c r="I78" s="29" t="s">
        <v>11</v>
      </c>
      <c r="J78" s="29" t="s">
        <v>12</v>
      </c>
      <c r="K78" s="29" t="s">
        <v>13</v>
      </c>
      <c r="L78" s="29" t="s">
        <v>14</v>
      </c>
      <c r="M78" s="29" t="s">
        <v>15</v>
      </c>
    </row>
    <row r="79" s="30" customFormat="1" spans="1:13">
      <c r="A79" s="36" t="s">
        <v>25</v>
      </c>
      <c r="B79" s="30" t="s">
        <v>26</v>
      </c>
      <c r="C79" s="30" t="s">
        <v>18</v>
      </c>
      <c r="D79" s="37">
        <v>1.6742e-11</v>
      </c>
      <c r="E79" s="37">
        <v>2.3162e-9</v>
      </c>
      <c r="F79" s="30">
        <v>30</v>
      </c>
      <c r="G79" s="30">
        <v>6956</v>
      </c>
      <c r="H79" s="30">
        <v>179</v>
      </c>
      <c r="I79" s="30">
        <v>48439</v>
      </c>
      <c r="J79" s="30">
        <v>18</v>
      </c>
      <c r="K79" s="30" t="s">
        <v>190</v>
      </c>
      <c r="L79" s="30">
        <v>12</v>
      </c>
      <c r="M79" s="30" t="s">
        <v>191</v>
      </c>
    </row>
    <row r="80" s="30" customFormat="1" spans="1:13">
      <c r="A80" s="36" t="s">
        <v>35</v>
      </c>
      <c r="B80" s="30" t="s">
        <v>36</v>
      </c>
      <c r="C80" s="30" t="s">
        <v>18</v>
      </c>
      <c r="D80" s="37">
        <v>1.0274e-10</v>
      </c>
      <c r="E80" s="37">
        <v>1.1676e-8</v>
      </c>
      <c r="F80" s="30">
        <v>35</v>
      </c>
      <c r="G80" s="30">
        <v>6956</v>
      </c>
      <c r="H80" s="30">
        <v>223</v>
      </c>
      <c r="I80" s="30">
        <v>48439</v>
      </c>
      <c r="J80" s="30">
        <v>23</v>
      </c>
      <c r="K80" s="30" t="s">
        <v>192</v>
      </c>
      <c r="L80" s="30">
        <v>12</v>
      </c>
      <c r="M80" s="30" t="s">
        <v>191</v>
      </c>
    </row>
    <row r="81" s="30" customFormat="1" spans="1:13">
      <c r="A81" s="36" t="s">
        <v>37</v>
      </c>
      <c r="B81" s="30" t="s">
        <v>38</v>
      </c>
      <c r="C81" s="30" t="s">
        <v>18</v>
      </c>
      <c r="D81" s="37">
        <v>1.0274e-10</v>
      </c>
      <c r="E81" s="37">
        <v>1.1676e-8</v>
      </c>
      <c r="F81" s="30">
        <v>35</v>
      </c>
      <c r="G81" s="30">
        <v>6956</v>
      </c>
      <c r="H81" s="30">
        <v>223</v>
      </c>
      <c r="I81" s="30">
        <v>48439</v>
      </c>
      <c r="J81" s="30">
        <v>23</v>
      </c>
      <c r="K81" s="30" t="s">
        <v>192</v>
      </c>
      <c r="L81" s="30">
        <v>12</v>
      </c>
      <c r="M81" s="30" t="s">
        <v>191</v>
      </c>
    </row>
    <row r="82" s="30" customFormat="1" spans="1:13">
      <c r="A82" s="36" t="s">
        <v>28</v>
      </c>
      <c r="B82" s="30" t="s">
        <v>29</v>
      </c>
      <c r="C82" s="30" t="s">
        <v>18</v>
      </c>
      <c r="D82" s="37">
        <v>1.384e-9</v>
      </c>
      <c r="E82" s="37">
        <v>1.3762e-7</v>
      </c>
      <c r="F82" s="30">
        <v>38</v>
      </c>
      <c r="G82" s="30">
        <v>6956</v>
      </c>
      <c r="H82" s="30">
        <v>273</v>
      </c>
      <c r="I82" s="30">
        <v>48439</v>
      </c>
      <c r="J82" s="30">
        <v>26</v>
      </c>
      <c r="K82" s="30" t="s">
        <v>193</v>
      </c>
      <c r="L82" s="30">
        <v>12</v>
      </c>
      <c r="M82" s="30" t="s">
        <v>191</v>
      </c>
    </row>
    <row r="83" s="30" customFormat="1" spans="1:13">
      <c r="A83" s="36" t="s">
        <v>16</v>
      </c>
      <c r="B83" s="30" t="s">
        <v>17</v>
      </c>
      <c r="C83" s="30" t="s">
        <v>18</v>
      </c>
      <c r="D83" s="37">
        <v>8.0029e-7</v>
      </c>
      <c r="E83" s="37">
        <v>4.9932e-5</v>
      </c>
      <c r="F83" s="30">
        <v>87</v>
      </c>
      <c r="G83" s="30">
        <v>6956</v>
      </c>
      <c r="H83" s="30">
        <v>876</v>
      </c>
      <c r="I83" s="30">
        <v>48439</v>
      </c>
      <c r="J83" s="30">
        <v>52</v>
      </c>
      <c r="K83" s="30" t="s">
        <v>194</v>
      </c>
      <c r="L83" s="30">
        <v>35</v>
      </c>
      <c r="M83" s="30" t="s">
        <v>195</v>
      </c>
    </row>
    <row r="84" s="30" customFormat="1" spans="1:13">
      <c r="A84" s="36" t="s">
        <v>39</v>
      </c>
      <c r="B84" s="30" t="s">
        <v>40</v>
      </c>
      <c r="C84" s="30" t="s">
        <v>18</v>
      </c>
      <c r="D84" s="30">
        <v>0.0010129</v>
      </c>
      <c r="E84" s="30">
        <v>0.02558</v>
      </c>
      <c r="F84" s="30">
        <v>16</v>
      </c>
      <c r="G84" s="30">
        <v>6956</v>
      </c>
      <c r="H84" s="30">
        <v>122</v>
      </c>
      <c r="I84" s="30">
        <v>48439</v>
      </c>
      <c r="J84" s="30">
        <v>7</v>
      </c>
      <c r="K84" s="30" t="s">
        <v>196</v>
      </c>
      <c r="L84" s="30">
        <v>9</v>
      </c>
      <c r="M84" s="30" t="s">
        <v>197</v>
      </c>
    </row>
    <row r="85" s="30" customFormat="1" spans="1:13">
      <c r="A85" s="36" t="s">
        <v>21</v>
      </c>
      <c r="B85" s="30" t="s">
        <v>22</v>
      </c>
      <c r="C85" s="30" t="s">
        <v>18</v>
      </c>
      <c r="D85" s="30">
        <v>0.0011078</v>
      </c>
      <c r="E85" s="30">
        <v>0.027757</v>
      </c>
      <c r="F85" s="30">
        <v>23</v>
      </c>
      <c r="G85" s="30">
        <v>6956</v>
      </c>
      <c r="H85" s="30">
        <v>170</v>
      </c>
      <c r="I85" s="30">
        <v>48439</v>
      </c>
      <c r="J85" s="30">
        <v>12</v>
      </c>
      <c r="K85" s="30" t="s">
        <v>198</v>
      </c>
      <c r="L85" s="30">
        <v>11</v>
      </c>
      <c r="M85" s="30" t="s">
        <v>199</v>
      </c>
    </row>
    <row r="86" s="30" customFormat="1" spans="1:12">
      <c r="A86" s="36" t="s">
        <v>200</v>
      </c>
      <c r="B86" s="30" t="s">
        <v>201</v>
      </c>
      <c r="C86" s="30" t="s">
        <v>18</v>
      </c>
      <c r="D86" s="30">
        <v>0.012885</v>
      </c>
      <c r="E86" s="30">
        <v>0.19903</v>
      </c>
      <c r="F86" s="30">
        <v>3</v>
      </c>
      <c r="G86" s="30">
        <v>6956</v>
      </c>
      <c r="H86" s="30">
        <v>9</v>
      </c>
      <c r="I86" s="30">
        <v>48439</v>
      </c>
      <c r="J86" s="30">
        <v>3</v>
      </c>
      <c r="K86" s="30" t="s">
        <v>202</v>
      </c>
      <c r="L86" s="30">
        <v>0</v>
      </c>
    </row>
    <row r="87" s="30" customFormat="1" spans="1:13">
      <c r="A87" s="36" t="s">
        <v>203</v>
      </c>
      <c r="B87" s="30" t="s">
        <v>204</v>
      </c>
      <c r="C87" s="30" t="s">
        <v>18</v>
      </c>
      <c r="D87" s="30">
        <v>0.021145</v>
      </c>
      <c r="E87" s="30">
        <v>0.29254</v>
      </c>
      <c r="F87" s="30">
        <v>2</v>
      </c>
      <c r="G87" s="30">
        <v>6956</v>
      </c>
      <c r="H87" s="30">
        <v>9</v>
      </c>
      <c r="I87" s="30">
        <v>48439</v>
      </c>
      <c r="J87" s="30">
        <v>0</v>
      </c>
      <c r="L87" s="30">
        <v>2</v>
      </c>
      <c r="M87" s="30" t="s">
        <v>205</v>
      </c>
    </row>
    <row r="88" s="30" customFormat="1" spans="1:13">
      <c r="A88" s="36" t="s">
        <v>52</v>
      </c>
      <c r="B88" s="30" t="s">
        <v>53</v>
      </c>
      <c r="C88" s="30" t="s">
        <v>18</v>
      </c>
      <c r="D88" s="30">
        <v>0.028942</v>
      </c>
      <c r="E88" s="30">
        <v>0.33611</v>
      </c>
      <c r="F88" s="30">
        <v>3</v>
      </c>
      <c r="G88" s="30">
        <v>6956</v>
      </c>
      <c r="H88" s="30">
        <v>11</v>
      </c>
      <c r="I88" s="30">
        <v>48439</v>
      </c>
      <c r="J88" s="30">
        <v>2</v>
      </c>
      <c r="K88" s="30" t="s">
        <v>206</v>
      </c>
      <c r="L88" s="30">
        <v>1</v>
      </c>
      <c r="M88" s="30" t="s">
        <v>207</v>
      </c>
    </row>
    <row r="89" s="30" customFormat="1" spans="1:13">
      <c r="A89" s="36" t="s">
        <v>54</v>
      </c>
      <c r="B89" s="30" t="s">
        <v>55</v>
      </c>
      <c r="C89" s="30" t="s">
        <v>18</v>
      </c>
      <c r="D89" s="30">
        <v>0.028942</v>
      </c>
      <c r="E89" s="30">
        <v>0.33611</v>
      </c>
      <c r="F89" s="30">
        <v>3</v>
      </c>
      <c r="G89" s="30">
        <v>6956</v>
      </c>
      <c r="H89" s="30">
        <v>11</v>
      </c>
      <c r="I89" s="30">
        <v>48439</v>
      </c>
      <c r="J89" s="30">
        <v>2</v>
      </c>
      <c r="K89" s="30" t="s">
        <v>206</v>
      </c>
      <c r="L89" s="30">
        <v>1</v>
      </c>
      <c r="M89" s="30" t="s">
        <v>207</v>
      </c>
    </row>
    <row r="90" s="30" customFormat="1" spans="1:13">
      <c r="A90" s="36" t="s">
        <v>56</v>
      </c>
      <c r="B90" s="30" t="s">
        <v>57</v>
      </c>
      <c r="C90" s="30" t="s">
        <v>18</v>
      </c>
      <c r="D90" s="30">
        <v>0.028942</v>
      </c>
      <c r="E90" s="30">
        <v>0.33611</v>
      </c>
      <c r="F90" s="30">
        <v>3</v>
      </c>
      <c r="G90" s="30">
        <v>6956</v>
      </c>
      <c r="H90" s="30">
        <v>11</v>
      </c>
      <c r="I90" s="30">
        <v>48439</v>
      </c>
      <c r="J90" s="30">
        <v>2</v>
      </c>
      <c r="K90" s="30" t="s">
        <v>206</v>
      </c>
      <c r="L90" s="30">
        <v>1</v>
      </c>
      <c r="M90" s="30" t="s">
        <v>207</v>
      </c>
    </row>
    <row r="91" s="30" customFormat="1" spans="1:13">
      <c r="A91" s="36" t="s">
        <v>60</v>
      </c>
      <c r="B91" s="30" t="s">
        <v>61</v>
      </c>
      <c r="C91" s="30" t="s">
        <v>18</v>
      </c>
      <c r="D91" s="30">
        <v>0.035391</v>
      </c>
      <c r="E91" s="30">
        <v>0.38045</v>
      </c>
      <c r="F91" s="30">
        <v>3</v>
      </c>
      <c r="G91" s="30">
        <v>6956</v>
      </c>
      <c r="H91" s="30">
        <v>12</v>
      </c>
      <c r="I91" s="30">
        <v>48439</v>
      </c>
      <c r="J91" s="30">
        <v>2</v>
      </c>
      <c r="K91" s="30" t="s">
        <v>206</v>
      </c>
      <c r="L91" s="30">
        <v>1</v>
      </c>
      <c r="M91" s="30" t="s">
        <v>207</v>
      </c>
    </row>
    <row r="92" s="30" customFormat="1" spans="1:13">
      <c r="A92" s="36" t="s">
        <v>62</v>
      </c>
      <c r="B92" s="30" t="s">
        <v>63</v>
      </c>
      <c r="C92" s="30" t="s">
        <v>18</v>
      </c>
      <c r="D92" s="30">
        <v>0.035391</v>
      </c>
      <c r="E92" s="30">
        <v>0.38045</v>
      </c>
      <c r="F92" s="30">
        <v>3</v>
      </c>
      <c r="G92" s="30">
        <v>6956</v>
      </c>
      <c r="H92" s="30">
        <v>12</v>
      </c>
      <c r="I92" s="30">
        <v>48439</v>
      </c>
      <c r="J92" s="30">
        <v>2</v>
      </c>
      <c r="K92" s="30" t="s">
        <v>206</v>
      </c>
      <c r="L92" s="30">
        <v>1</v>
      </c>
      <c r="M92" s="30" t="s">
        <v>207</v>
      </c>
    </row>
    <row r="93" s="30" customFormat="1" spans="1:13">
      <c r="A93" s="36" t="s">
        <v>64</v>
      </c>
      <c r="B93" s="30" t="s">
        <v>65</v>
      </c>
      <c r="C93" s="30" t="s">
        <v>18</v>
      </c>
      <c r="D93" s="30">
        <v>0.035391</v>
      </c>
      <c r="E93" s="30">
        <v>0.38045</v>
      </c>
      <c r="F93" s="30">
        <v>3</v>
      </c>
      <c r="G93" s="30">
        <v>6956</v>
      </c>
      <c r="H93" s="30">
        <v>12</v>
      </c>
      <c r="I93" s="30">
        <v>48439</v>
      </c>
      <c r="J93" s="30">
        <v>2</v>
      </c>
      <c r="K93" s="30" t="s">
        <v>206</v>
      </c>
      <c r="L93" s="30">
        <v>1</v>
      </c>
      <c r="M93" s="30" t="s">
        <v>207</v>
      </c>
    </row>
    <row r="94" s="30" customFormat="1" spans="1:13">
      <c r="A94" s="36" t="s">
        <v>31</v>
      </c>
      <c r="B94" s="30" t="s">
        <v>32</v>
      </c>
      <c r="C94" s="30" t="s">
        <v>18</v>
      </c>
      <c r="D94" s="30">
        <v>0.044323</v>
      </c>
      <c r="E94" s="30">
        <v>0.44351</v>
      </c>
      <c r="F94" s="30">
        <v>44</v>
      </c>
      <c r="G94" s="30">
        <v>6956</v>
      </c>
      <c r="H94" s="30">
        <v>531</v>
      </c>
      <c r="I94" s="30">
        <v>48439</v>
      </c>
      <c r="J94" s="30">
        <v>22</v>
      </c>
      <c r="K94" s="30" t="s">
        <v>208</v>
      </c>
      <c r="L94" s="30">
        <v>22</v>
      </c>
      <c r="M94" s="30" t="s">
        <v>209</v>
      </c>
    </row>
    <row r="95" s="30" customFormat="1" spans="1:12">
      <c r="A95" s="36" t="s">
        <v>43</v>
      </c>
      <c r="B95" s="30" t="s">
        <v>44</v>
      </c>
      <c r="C95" s="30" t="s">
        <v>18</v>
      </c>
      <c r="D95" s="30">
        <v>0.051982</v>
      </c>
      <c r="E95" s="30">
        <v>0.50123</v>
      </c>
      <c r="F95" s="30">
        <v>2</v>
      </c>
      <c r="G95" s="30">
        <v>6956</v>
      </c>
      <c r="H95" s="30">
        <v>8</v>
      </c>
      <c r="I95" s="30">
        <v>48439</v>
      </c>
      <c r="J95" s="30">
        <v>2</v>
      </c>
      <c r="K95" s="30" t="s">
        <v>210</v>
      </c>
      <c r="L95" s="30">
        <v>0</v>
      </c>
    </row>
    <row r="96" s="30" customFormat="1" spans="1:12">
      <c r="A96" s="36" t="s">
        <v>45</v>
      </c>
      <c r="B96" s="30" t="s">
        <v>46</v>
      </c>
      <c r="C96" s="30" t="s">
        <v>18</v>
      </c>
      <c r="D96" s="30">
        <v>0.05604</v>
      </c>
      <c r="E96" s="30">
        <v>0.53229</v>
      </c>
      <c r="F96" s="30">
        <v>2</v>
      </c>
      <c r="G96" s="30">
        <v>6956</v>
      </c>
      <c r="H96" s="30">
        <v>9</v>
      </c>
      <c r="I96" s="30">
        <v>48439</v>
      </c>
      <c r="J96" s="30">
        <v>2</v>
      </c>
      <c r="K96" s="30" t="s">
        <v>210</v>
      </c>
      <c r="L96" s="30">
        <v>0</v>
      </c>
    </row>
    <row r="97" s="30" customFormat="1" spans="1:12">
      <c r="A97" s="36" t="s">
        <v>58</v>
      </c>
      <c r="B97" s="30" t="s">
        <v>59</v>
      </c>
      <c r="C97" s="30" t="s">
        <v>18</v>
      </c>
      <c r="D97" s="30">
        <v>0.12406</v>
      </c>
      <c r="E97" s="30">
        <v>0.87699</v>
      </c>
      <c r="F97" s="30">
        <v>2</v>
      </c>
      <c r="G97" s="30">
        <v>6956</v>
      </c>
      <c r="H97" s="30">
        <v>14</v>
      </c>
      <c r="I97" s="30">
        <v>48439</v>
      </c>
      <c r="J97" s="30">
        <v>2</v>
      </c>
      <c r="K97" s="30" t="s">
        <v>210</v>
      </c>
      <c r="L97" s="30">
        <v>0</v>
      </c>
    </row>
    <row r="98" s="30" customFormat="1" spans="1:12">
      <c r="A98" s="36" t="s">
        <v>211</v>
      </c>
      <c r="B98" s="30" t="s">
        <v>212</v>
      </c>
      <c r="C98" s="30" t="s">
        <v>18</v>
      </c>
      <c r="D98" s="30">
        <v>0.12869</v>
      </c>
      <c r="E98" s="30">
        <v>0.88281</v>
      </c>
      <c r="F98" s="30">
        <v>2</v>
      </c>
      <c r="G98" s="30">
        <v>6956</v>
      </c>
      <c r="H98" s="30">
        <v>13</v>
      </c>
      <c r="I98" s="30">
        <v>48439</v>
      </c>
      <c r="J98" s="30">
        <v>2</v>
      </c>
      <c r="K98" s="30" t="s">
        <v>213</v>
      </c>
      <c r="L98" s="30">
        <v>0</v>
      </c>
    </row>
    <row r="99" s="30" customFormat="1" spans="1:12">
      <c r="A99" s="36" t="s">
        <v>214</v>
      </c>
      <c r="B99" s="30" t="s">
        <v>215</v>
      </c>
      <c r="C99" s="30" t="s">
        <v>18</v>
      </c>
      <c r="D99" s="30">
        <v>0.13345</v>
      </c>
      <c r="E99" s="30">
        <v>0.89422</v>
      </c>
      <c r="F99" s="30">
        <v>12</v>
      </c>
      <c r="G99" s="30">
        <v>6956</v>
      </c>
      <c r="H99" s="30">
        <v>177</v>
      </c>
      <c r="I99" s="30">
        <v>48439</v>
      </c>
      <c r="J99" s="30">
        <v>12</v>
      </c>
      <c r="K99" s="30" t="s">
        <v>216</v>
      </c>
      <c r="L99" s="30">
        <v>0</v>
      </c>
    </row>
    <row r="100" s="30" customFormat="1" spans="1:12">
      <c r="A100" s="36" t="s">
        <v>217</v>
      </c>
      <c r="B100" s="30" t="s">
        <v>218</v>
      </c>
      <c r="C100" s="30" t="s">
        <v>18</v>
      </c>
      <c r="D100" s="30">
        <v>0.19509</v>
      </c>
      <c r="E100" s="30">
        <v>1</v>
      </c>
      <c r="F100" s="30">
        <v>3</v>
      </c>
      <c r="G100" s="30">
        <v>6956</v>
      </c>
      <c r="H100" s="30">
        <v>43</v>
      </c>
      <c r="I100" s="30">
        <v>48439</v>
      </c>
      <c r="J100" s="30">
        <v>3</v>
      </c>
      <c r="K100" s="30" t="s">
        <v>219</v>
      </c>
      <c r="L100" s="30">
        <v>0</v>
      </c>
    </row>
    <row r="101" s="30" customFormat="1" spans="1:13">
      <c r="A101" s="36" t="s">
        <v>66</v>
      </c>
      <c r="B101" s="30" t="s">
        <v>67</v>
      </c>
      <c r="C101" s="30" t="s">
        <v>18</v>
      </c>
      <c r="D101" s="30">
        <v>0.29106</v>
      </c>
      <c r="E101" s="30">
        <v>1</v>
      </c>
      <c r="F101" s="30">
        <v>3</v>
      </c>
      <c r="G101" s="30">
        <v>6956</v>
      </c>
      <c r="H101" s="30">
        <v>20</v>
      </c>
      <c r="I101" s="30">
        <v>48439</v>
      </c>
      <c r="J101" s="30">
        <v>2</v>
      </c>
      <c r="K101" s="30" t="s">
        <v>210</v>
      </c>
      <c r="L101" s="30">
        <v>1</v>
      </c>
      <c r="M101" s="30" t="s">
        <v>220</v>
      </c>
    </row>
    <row r="102" s="30" customFormat="1" spans="1:12">
      <c r="A102" s="36" t="s">
        <v>221</v>
      </c>
      <c r="B102" s="30" t="s">
        <v>222</v>
      </c>
      <c r="C102" s="30" t="s">
        <v>18</v>
      </c>
      <c r="D102" s="30">
        <v>0.30532</v>
      </c>
      <c r="E102" s="30">
        <v>1</v>
      </c>
      <c r="F102" s="30">
        <v>1</v>
      </c>
      <c r="G102" s="30">
        <v>6956</v>
      </c>
      <c r="H102" s="30">
        <v>12</v>
      </c>
      <c r="I102" s="30">
        <v>48439</v>
      </c>
      <c r="J102" s="30">
        <v>1</v>
      </c>
      <c r="K102" s="30" t="s">
        <v>223</v>
      </c>
      <c r="L102" s="30">
        <v>0</v>
      </c>
    </row>
    <row r="103" s="30" customFormat="1" spans="1:12">
      <c r="A103" s="36" t="s">
        <v>224</v>
      </c>
      <c r="B103" s="30" t="s">
        <v>225</v>
      </c>
      <c r="C103" s="30" t="s">
        <v>18</v>
      </c>
      <c r="D103" s="30">
        <v>0.30532</v>
      </c>
      <c r="E103" s="30">
        <v>1</v>
      </c>
      <c r="F103" s="30">
        <v>1</v>
      </c>
      <c r="G103" s="30">
        <v>6956</v>
      </c>
      <c r="H103" s="30">
        <v>12</v>
      </c>
      <c r="I103" s="30">
        <v>48439</v>
      </c>
      <c r="J103" s="30">
        <v>1</v>
      </c>
      <c r="K103" s="30" t="s">
        <v>223</v>
      </c>
      <c r="L103" s="30">
        <v>0</v>
      </c>
    </row>
    <row r="104" s="30" customFormat="1" spans="1:12">
      <c r="A104" s="36" t="s">
        <v>226</v>
      </c>
      <c r="B104" s="30" t="s">
        <v>227</v>
      </c>
      <c r="C104" s="30" t="s">
        <v>18</v>
      </c>
      <c r="D104" s="30">
        <v>0.30532</v>
      </c>
      <c r="E104" s="30">
        <v>1</v>
      </c>
      <c r="F104" s="30">
        <v>1</v>
      </c>
      <c r="G104" s="30">
        <v>6956</v>
      </c>
      <c r="H104" s="30">
        <v>12</v>
      </c>
      <c r="I104" s="30">
        <v>48439</v>
      </c>
      <c r="J104" s="30">
        <v>1</v>
      </c>
      <c r="K104" s="30" t="s">
        <v>223</v>
      </c>
      <c r="L104" s="30">
        <v>0</v>
      </c>
    </row>
    <row r="105" s="30" customFormat="1" spans="1:12">
      <c r="A105" s="36" t="s">
        <v>228</v>
      </c>
      <c r="B105" s="30" t="s">
        <v>229</v>
      </c>
      <c r="C105" s="30" t="s">
        <v>18</v>
      </c>
      <c r="D105" s="30">
        <v>0.344</v>
      </c>
      <c r="E105" s="30">
        <v>1</v>
      </c>
      <c r="F105" s="30">
        <v>1</v>
      </c>
      <c r="G105" s="30">
        <v>6956</v>
      </c>
      <c r="H105" s="30">
        <v>10</v>
      </c>
      <c r="I105" s="30">
        <v>48439</v>
      </c>
      <c r="J105" s="30">
        <v>1</v>
      </c>
      <c r="K105" s="30" t="s">
        <v>230</v>
      </c>
      <c r="L105" s="30">
        <v>0</v>
      </c>
    </row>
    <row r="106" s="30" customFormat="1" spans="1:12">
      <c r="A106" s="36" t="s">
        <v>231</v>
      </c>
      <c r="B106" s="30" t="s">
        <v>232</v>
      </c>
      <c r="C106" s="30" t="s">
        <v>18</v>
      </c>
      <c r="D106" s="30">
        <v>0.344</v>
      </c>
      <c r="E106" s="30">
        <v>1</v>
      </c>
      <c r="F106" s="30">
        <v>1</v>
      </c>
      <c r="G106" s="30">
        <v>6956</v>
      </c>
      <c r="H106" s="30">
        <v>10</v>
      </c>
      <c r="I106" s="30">
        <v>48439</v>
      </c>
      <c r="J106" s="30">
        <v>1</v>
      </c>
      <c r="K106" s="30" t="s">
        <v>230</v>
      </c>
      <c r="L106" s="30">
        <v>0</v>
      </c>
    </row>
    <row r="107" s="30" customFormat="1" spans="1:13">
      <c r="A107" s="36" t="s">
        <v>68</v>
      </c>
      <c r="B107" s="30" t="s">
        <v>69</v>
      </c>
      <c r="C107" s="30" t="s">
        <v>18</v>
      </c>
      <c r="D107" s="30">
        <v>0.35408</v>
      </c>
      <c r="E107" s="30">
        <v>1</v>
      </c>
      <c r="F107" s="30">
        <v>5</v>
      </c>
      <c r="G107" s="30">
        <v>6956</v>
      </c>
      <c r="H107" s="30">
        <v>43</v>
      </c>
      <c r="I107" s="30">
        <v>48439</v>
      </c>
      <c r="J107" s="30">
        <v>3</v>
      </c>
      <c r="K107" s="30" t="s">
        <v>233</v>
      </c>
      <c r="L107" s="30">
        <v>2</v>
      </c>
      <c r="M107" s="30" t="s">
        <v>234</v>
      </c>
    </row>
    <row r="108" s="30" customFormat="1" spans="1:13">
      <c r="A108" s="36" t="s">
        <v>47</v>
      </c>
      <c r="B108" s="30" t="s">
        <v>48</v>
      </c>
      <c r="C108" s="30" t="s">
        <v>18</v>
      </c>
      <c r="D108" s="30">
        <v>0.36944</v>
      </c>
      <c r="E108" s="30">
        <v>1</v>
      </c>
      <c r="F108" s="30">
        <v>1</v>
      </c>
      <c r="G108" s="30">
        <v>6956</v>
      </c>
      <c r="H108" s="30">
        <v>8</v>
      </c>
      <c r="I108" s="30">
        <v>48439</v>
      </c>
      <c r="J108" s="30">
        <v>0</v>
      </c>
      <c r="L108" s="30">
        <v>1</v>
      </c>
      <c r="M108" s="30" t="s">
        <v>207</v>
      </c>
    </row>
    <row r="109" s="30" customFormat="1" spans="1:13">
      <c r="A109" s="36" t="s">
        <v>50</v>
      </c>
      <c r="B109" s="30" t="s">
        <v>51</v>
      </c>
      <c r="C109" s="30" t="s">
        <v>18</v>
      </c>
      <c r="D109" s="30">
        <v>0.36944</v>
      </c>
      <c r="E109" s="30">
        <v>1</v>
      </c>
      <c r="F109" s="30">
        <v>1</v>
      </c>
      <c r="G109" s="30">
        <v>6956</v>
      </c>
      <c r="H109" s="30">
        <v>8</v>
      </c>
      <c r="I109" s="30">
        <v>48439</v>
      </c>
      <c r="J109" s="30">
        <v>0</v>
      </c>
      <c r="L109" s="30">
        <v>1</v>
      </c>
      <c r="M109" s="30" t="s">
        <v>207</v>
      </c>
    </row>
    <row r="110" s="30" customFormat="1" spans="1:12">
      <c r="A110" s="36" t="s">
        <v>235</v>
      </c>
      <c r="B110" s="30" t="s">
        <v>236</v>
      </c>
      <c r="C110" s="30" t="s">
        <v>18</v>
      </c>
      <c r="D110" s="30">
        <v>0.39784</v>
      </c>
      <c r="E110" s="30">
        <v>1</v>
      </c>
      <c r="F110" s="30">
        <v>1</v>
      </c>
      <c r="G110" s="30">
        <v>6956</v>
      </c>
      <c r="H110" s="30">
        <v>12</v>
      </c>
      <c r="I110" s="30">
        <v>48439</v>
      </c>
      <c r="J110" s="30">
        <v>1</v>
      </c>
      <c r="K110" s="30" t="s">
        <v>237</v>
      </c>
      <c r="L110" s="30">
        <v>0</v>
      </c>
    </row>
    <row r="111" s="30" customFormat="1" spans="1:12">
      <c r="A111" s="36" t="s">
        <v>238</v>
      </c>
      <c r="B111" s="30" t="s">
        <v>239</v>
      </c>
      <c r="C111" s="30" t="s">
        <v>18</v>
      </c>
      <c r="D111" s="30">
        <v>0.54597</v>
      </c>
      <c r="E111" s="30">
        <v>1</v>
      </c>
      <c r="F111" s="30">
        <v>2</v>
      </c>
      <c r="G111" s="30">
        <v>6956</v>
      </c>
      <c r="H111" s="30">
        <v>41</v>
      </c>
      <c r="I111" s="30">
        <v>48439</v>
      </c>
      <c r="J111" s="30">
        <v>2</v>
      </c>
      <c r="K111" s="30" t="s">
        <v>240</v>
      </c>
      <c r="L111" s="30">
        <v>0</v>
      </c>
    </row>
    <row r="112" s="30" customFormat="1" spans="1:13">
      <c r="A112" s="36" t="s">
        <v>241</v>
      </c>
      <c r="B112" s="30" t="s">
        <v>242</v>
      </c>
      <c r="C112" s="30" t="s">
        <v>18</v>
      </c>
      <c r="D112" s="30">
        <v>0.79695</v>
      </c>
      <c r="E112" s="30">
        <v>1</v>
      </c>
      <c r="F112" s="30">
        <v>1</v>
      </c>
      <c r="G112" s="30">
        <v>6956</v>
      </c>
      <c r="H112" s="30">
        <v>12</v>
      </c>
      <c r="I112" s="30">
        <v>48439</v>
      </c>
      <c r="J112" s="30">
        <v>0</v>
      </c>
      <c r="L112" s="30">
        <v>1</v>
      </c>
      <c r="M112" s="30" t="s">
        <v>220</v>
      </c>
    </row>
    <row r="113" s="30" customFormat="1" spans="1:13">
      <c r="A113" s="36" t="s">
        <v>243</v>
      </c>
      <c r="B113" s="30" t="s">
        <v>244</v>
      </c>
      <c r="C113" s="30" t="s">
        <v>18</v>
      </c>
      <c r="D113" s="30">
        <v>0.79695</v>
      </c>
      <c r="E113" s="30">
        <v>1</v>
      </c>
      <c r="F113" s="30">
        <v>1</v>
      </c>
      <c r="G113" s="30">
        <v>6956</v>
      </c>
      <c r="H113" s="30">
        <v>12</v>
      </c>
      <c r="I113" s="30">
        <v>48439</v>
      </c>
      <c r="J113" s="30">
        <v>0</v>
      </c>
      <c r="L113" s="30">
        <v>1</v>
      </c>
      <c r="M113" s="30" t="s">
        <v>220</v>
      </c>
    </row>
    <row r="114" s="30" customFormat="1" spans="1:12">
      <c r="A114" s="36" t="s">
        <v>245</v>
      </c>
      <c r="B114" s="30" t="s">
        <v>246</v>
      </c>
      <c r="C114" s="30" t="s">
        <v>18</v>
      </c>
      <c r="D114" s="30">
        <v>0.99998</v>
      </c>
      <c r="E114" s="30">
        <v>1</v>
      </c>
      <c r="F114" s="30">
        <v>3</v>
      </c>
      <c r="G114" s="30">
        <v>6956</v>
      </c>
      <c r="H114" s="30">
        <v>226</v>
      </c>
      <c r="I114" s="30">
        <v>48439</v>
      </c>
      <c r="J114" s="30">
        <v>3</v>
      </c>
      <c r="K114" s="30" t="s">
        <v>247</v>
      </c>
      <c r="L114" s="30">
        <v>0</v>
      </c>
    </row>
    <row r="115" s="30" customFormat="1" spans="1:12">
      <c r="A115" s="36" t="s">
        <v>248</v>
      </c>
      <c r="B115" s="30" t="s">
        <v>249</v>
      </c>
      <c r="C115" s="30" t="s">
        <v>18</v>
      </c>
      <c r="D115" s="30">
        <v>0.99998</v>
      </c>
      <c r="E115" s="30">
        <v>1</v>
      </c>
      <c r="F115" s="30">
        <v>3</v>
      </c>
      <c r="G115" s="30">
        <v>6956</v>
      </c>
      <c r="H115" s="30">
        <v>227</v>
      </c>
      <c r="I115" s="30">
        <v>48439</v>
      </c>
      <c r="J115" s="30">
        <v>3</v>
      </c>
      <c r="K115" s="30" t="s">
        <v>247</v>
      </c>
      <c r="L115" s="30">
        <v>0</v>
      </c>
    </row>
    <row r="116" s="30" customFormat="1" spans="1:12">
      <c r="A116" s="36" t="s">
        <v>250</v>
      </c>
      <c r="B116" s="30" t="s">
        <v>251</v>
      </c>
      <c r="C116" s="30" t="s">
        <v>18</v>
      </c>
      <c r="D116" s="30">
        <v>0.99998</v>
      </c>
      <c r="E116" s="30">
        <v>1</v>
      </c>
      <c r="F116" s="30">
        <v>3</v>
      </c>
      <c r="G116" s="30">
        <v>6956</v>
      </c>
      <c r="H116" s="30">
        <v>228</v>
      </c>
      <c r="I116" s="30">
        <v>48439</v>
      </c>
      <c r="J116" s="30">
        <v>3</v>
      </c>
      <c r="K116" s="30" t="s">
        <v>247</v>
      </c>
      <c r="L116" s="30">
        <v>0</v>
      </c>
    </row>
    <row r="118" ht="18" spans="1:1">
      <c r="A118" s="34" t="s">
        <v>70</v>
      </c>
    </row>
    <row r="119" s="29" customFormat="1" spans="1:13">
      <c r="A119" s="35" t="s">
        <v>3</v>
      </c>
      <c r="B119" s="29" t="s">
        <v>4</v>
      </c>
      <c r="C119" s="29" t="s">
        <v>5</v>
      </c>
      <c r="D119" s="29" t="s">
        <v>6</v>
      </c>
      <c r="E119" s="29" t="s">
        <v>7</v>
      </c>
      <c r="F119" s="29" t="s">
        <v>8</v>
      </c>
      <c r="G119" s="29" t="s">
        <v>9</v>
      </c>
      <c r="H119" s="29" t="s">
        <v>10</v>
      </c>
      <c r="I119" s="29" t="s">
        <v>11</v>
      </c>
      <c r="J119" s="29" t="s">
        <v>12</v>
      </c>
      <c r="K119" s="29" t="s">
        <v>13</v>
      </c>
      <c r="L119" s="29" t="s">
        <v>14</v>
      </c>
      <c r="M119" s="29" t="s">
        <v>15</v>
      </c>
    </row>
    <row r="120" s="30" customFormat="1" spans="1:13">
      <c r="A120" s="36" t="s">
        <v>71</v>
      </c>
      <c r="B120" s="30" t="s">
        <v>72</v>
      </c>
      <c r="C120" s="30" t="s">
        <v>73</v>
      </c>
      <c r="D120" s="37">
        <v>4.2136e-10</v>
      </c>
      <c r="E120" s="37">
        <v>4.325e-8</v>
      </c>
      <c r="F120" s="30">
        <v>299</v>
      </c>
      <c r="G120" s="30">
        <v>6956</v>
      </c>
      <c r="H120" s="30">
        <v>3285</v>
      </c>
      <c r="I120" s="30">
        <v>48439</v>
      </c>
      <c r="J120" s="30">
        <v>184</v>
      </c>
      <c r="K120" s="30" t="s">
        <v>252</v>
      </c>
      <c r="L120" s="30">
        <v>115</v>
      </c>
      <c r="M120" s="30" t="s">
        <v>253</v>
      </c>
    </row>
    <row r="121" s="30" customFormat="1" spans="1:13">
      <c r="A121" s="36" t="s">
        <v>104</v>
      </c>
      <c r="B121" s="30" t="s">
        <v>105</v>
      </c>
      <c r="C121" s="30" t="s">
        <v>106</v>
      </c>
      <c r="D121" s="37">
        <v>6.8365e-7</v>
      </c>
      <c r="E121" s="37">
        <v>4.4396e-5</v>
      </c>
      <c r="F121" s="30">
        <v>17</v>
      </c>
      <c r="G121" s="30">
        <v>6956</v>
      </c>
      <c r="H121" s="30">
        <v>111</v>
      </c>
      <c r="I121" s="30">
        <v>48439</v>
      </c>
      <c r="J121" s="30">
        <v>9</v>
      </c>
      <c r="K121" s="30" t="s">
        <v>254</v>
      </c>
      <c r="L121" s="30">
        <v>8</v>
      </c>
      <c r="M121" s="30" t="s">
        <v>255</v>
      </c>
    </row>
    <row r="122" s="30" customFormat="1" spans="1:13">
      <c r="A122" s="36" t="s">
        <v>87</v>
      </c>
      <c r="B122" s="30" t="s">
        <v>88</v>
      </c>
      <c r="C122" s="30" t="s">
        <v>73</v>
      </c>
      <c r="D122" s="30">
        <v>0.00030212</v>
      </c>
      <c r="E122" s="30">
        <v>0.0091897</v>
      </c>
      <c r="F122" s="30">
        <v>85</v>
      </c>
      <c r="G122" s="30">
        <v>6956</v>
      </c>
      <c r="H122" s="30">
        <v>886</v>
      </c>
      <c r="I122" s="30">
        <v>48439</v>
      </c>
      <c r="J122" s="30">
        <v>53</v>
      </c>
      <c r="K122" s="30" t="s">
        <v>256</v>
      </c>
      <c r="L122" s="30">
        <v>32</v>
      </c>
      <c r="M122" s="30" t="s">
        <v>257</v>
      </c>
    </row>
    <row r="123" s="30" customFormat="1" spans="1:13">
      <c r="A123" s="36" t="s">
        <v>76</v>
      </c>
      <c r="B123" s="30" t="s">
        <v>77</v>
      </c>
      <c r="C123" s="30" t="s">
        <v>73</v>
      </c>
      <c r="D123" s="30">
        <v>0.00072756</v>
      </c>
      <c r="E123" s="30">
        <v>0.019133</v>
      </c>
      <c r="F123" s="30">
        <v>30</v>
      </c>
      <c r="G123" s="30">
        <v>6956</v>
      </c>
      <c r="H123" s="30">
        <v>240</v>
      </c>
      <c r="I123" s="30">
        <v>48439</v>
      </c>
      <c r="J123" s="30">
        <v>18</v>
      </c>
      <c r="K123" s="30" t="s">
        <v>258</v>
      </c>
      <c r="L123" s="30">
        <v>12</v>
      </c>
      <c r="M123" s="30" t="s">
        <v>259</v>
      </c>
    </row>
    <row r="124" s="30" customFormat="1" spans="1:13">
      <c r="A124" s="36" t="s">
        <v>260</v>
      </c>
      <c r="B124" s="30" t="s">
        <v>261</v>
      </c>
      <c r="C124" s="30" t="s">
        <v>73</v>
      </c>
      <c r="D124" s="30">
        <v>0.0046166</v>
      </c>
      <c r="E124" s="30">
        <v>0.086412</v>
      </c>
      <c r="F124" s="30">
        <v>8</v>
      </c>
      <c r="G124" s="30">
        <v>6956</v>
      </c>
      <c r="H124" s="30">
        <v>52</v>
      </c>
      <c r="I124" s="30">
        <v>48439</v>
      </c>
      <c r="J124" s="30">
        <v>2</v>
      </c>
      <c r="K124" s="30" t="s">
        <v>262</v>
      </c>
      <c r="L124" s="30">
        <v>6</v>
      </c>
      <c r="M124" s="30" t="s">
        <v>263</v>
      </c>
    </row>
    <row r="125" s="30" customFormat="1" spans="1:13">
      <c r="A125" s="36" t="s">
        <v>113</v>
      </c>
      <c r="B125" s="30" t="s">
        <v>114</v>
      </c>
      <c r="C125" s="30" t="s">
        <v>73</v>
      </c>
      <c r="D125" s="30">
        <v>0.012526</v>
      </c>
      <c r="E125" s="30">
        <v>0.19443</v>
      </c>
      <c r="F125" s="30">
        <v>22</v>
      </c>
      <c r="G125" s="30">
        <v>6956</v>
      </c>
      <c r="H125" s="30">
        <v>228</v>
      </c>
      <c r="I125" s="30">
        <v>48439</v>
      </c>
      <c r="J125" s="30">
        <v>18</v>
      </c>
      <c r="K125" s="30" t="s">
        <v>264</v>
      </c>
      <c r="L125" s="30">
        <v>4</v>
      </c>
      <c r="M125" s="30" t="s">
        <v>265</v>
      </c>
    </row>
    <row r="126" s="30" customFormat="1" spans="1:13">
      <c r="A126" s="36" t="s">
        <v>108</v>
      </c>
      <c r="B126" s="30" t="s">
        <v>109</v>
      </c>
      <c r="C126" s="30" t="s">
        <v>73</v>
      </c>
      <c r="D126" s="30">
        <v>0.01587</v>
      </c>
      <c r="E126" s="30">
        <v>0.23488</v>
      </c>
      <c r="F126" s="30">
        <v>12</v>
      </c>
      <c r="G126" s="30">
        <v>6956</v>
      </c>
      <c r="H126" s="30">
        <v>96</v>
      </c>
      <c r="I126" s="30">
        <v>48439</v>
      </c>
      <c r="J126" s="30">
        <v>6</v>
      </c>
      <c r="K126" s="30" t="s">
        <v>266</v>
      </c>
      <c r="L126" s="30">
        <v>6</v>
      </c>
      <c r="M126" s="30" t="s">
        <v>263</v>
      </c>
    </row>
    <row r="127" s="30" customFormat="1" spans="1:13">
      <c r="A127" s="36" t="s">
        <v>116</v>
      </c>
      <c r="B127" s="30" t="s">
        <v>117</v>
      </c>
      <c r="C127" s="30" t="s">
        <v>73</v>
      </c>
      <c r="D127" s="30">
        <v>0.06405</v>
      </c>
      <c r="E127" s="30">
        <v>0.59075</v>
      </c>
      <c r="F127" s="30">
        <v>24</v>
      </c>
      <c r="G127" s="30">
        <v>6956</v>
      </c>
      <c r="H127" s="30">
        <v>283</v>
      </c>
      <c r="I127" s="30">
        <v>48439</v>
      </c>
      <c r="J127" s="30">
        <v>19</v>
      </c>
      <c r="K127" s="30" t="s">
        <v>267</v>
      </c>
      <c r="L127" s="30">
        <v>5</v>
      </c>
      <c r="M127" s="30" t="s">
        <v>268</v>
      </c>
    </row>
    <row r="128" s="30" customFormat="1" spans="1:12">
      <c r="A128" s="36" t="s">
        <v>269</v>
      </c>
      <c r="B128" s="30" t="s">
        <v>270</v>
      </c>
      <c r="C128" s="30" t="s">
        <v>73</v>
      </c>
      <c r="D128" s="30">
        <v>0.079227</v>
      </c>
      <c r="E128" s="30">
        <v>0.67406</v>
      </c>
      <c r="F128" s="30">
        <v>2</v>
      </c>
      <c r="G128" s="30">
        <v>6956</v>
      </c>
      <c r="H128" s="30">
        <v>6</v>
      </c>
      <c r="I128" s="30">
        <v>48439</v>
      </c>
      <c r="J128" s="30">
        <v>2</v>
      </c>
      <c r="K128" s="30" t="s">
        <v>271</v>
      </c>
      <c r="L128" s="30">
        <v>0</v>
      </c>
    </row>
    <row r="129" s="30" customFormat="1" spans="1:13">
      <c r="A129" s="36" t="s">
        <v>272</v>
      </c>
      <c r="B129" s="30" t="s">
        <v>273</v>
      </c>
      <c r="C129" s="30" t="s">
        <v>73</v>
      </c>
      <c r="D129" s="30">
        <v>0.11626</v>
      </c>
      <c r="E129" s="30">
        <v>0.85682</v>
      </c>
      <c r="F129" s="30">
        <v>4</v>
      </c>
      <c r="G129" s="30">
        <v>6956</v>
      </c>
      <c r="H129" s="30">
        <v>18</v>
      </c>
      <c r="I129" s="30">
        <v>48439</v>
      </c>
      <c r="J129" s="30">
        <v>0</v>
      </c>
      <c r="L129" s="30">
        <v>4</v>
      </c>
      <c r="M129" s="30" t="s">
        <v>274</v>
      </c>
    </row>
    <row r="130" s="30" customFormat="1" spans="1:13">
      <c r="A130" s="36" t="s">
        <v>275</v>
      </c>
      <c r="B130" s="30" t="s">
        <v>276</v>
      </c>
      <c r="C130" s="30" t="s">
        <v>73</v>
      </c>
      <c r="D130" s="30">
        <v>0.12069</v>
      </c>
      <c r="E130" s="30">
        <v>0.87278</v>
      </c>
      <c r="F130" s="30">
        <v>7</v>
      </c>
      <c r="G130" s="30">
        <v>6956</v>
      </c>
      <c r="H130" s="30">
        <v>80</v>
      </c>
      <c r="I130" s="30">
        <v>48439</v>
      </c>
      <c r="J130" s="30">
        <v>4</v>
      </c>
      <c r="K130" s="30" t="s">
        <v>277</v>
      </c>
      <c r="L130" s="30">
        <v>3</v>
      </c>
      <c r="M130" s="30" t="s">
        <v>278</v>
      </c>
    </row>
    <row r="131" s="30" customFormat="1" spans="1:13">
      <c r="A131" s="36" t="s">
        <v>119</v>
      </c>
      <c r="B131" s="30" t="s">
        <v>120</v>
      </c>
      <c r="C131" s="30" t="s">
        <v>73</v>
      </c>
      <c r="D131" s="30">
        <v>0.12162</v>
      </c>
      <c r="E131" s="30">
        <v>0.87558</v>
      </c>
      <c r="F131" s="30">
        <v>27</v>
      </c>
      <c r="G131" s="30">
        <v>6956</v>
      </c>
      <c r="H131" s="30">
        <v>340</v>
      </c>
      <c r="I131" s="30">
        <v>48439</v>
      </c>
      <c r="J131" s="30">
        <v>20</v>
      </c>
      <c r="K131" s="30" t="s">
        <v>279</v>
      </c>
      <c r="L131" s="30">
        <v>7</v>
      </c>
      <c r="M131" s="30" t="s">
        <v>280</v>
      </c>
    </row>
    <row r="132" s="30" customFormat="1" spans="1:13">
      <c r="A132" s="36" t="s">
        <v>281</v>
      </c>
      <c r="B132" s="30" t="s">
        <v>282</v>
      </c>
      <c r="C132" s="30" t="s">
        <v>73</v>
      </c>
      <c r="D132" s="30">
        <v>0.15198</v>
      </c>
      <c r="E132" s="30">
        <v>0.96722</v>
      </c>
      <c r="F132" s="30">
        <v>4</v>
      </c>
      <c r="G132" s="30">
        <v>6956</v>
      </c>
      <c r="H132" s="30">
        <v>45</v>
      </c>
      <c r="I132" s="30">
        <v>48439</v>
      </c>
      <c r="J132" s="30">
        <v>2</v>
      </c>
      <c r="K132" s="30" t="s">
        <v>283</v>
      </c>
      <c r="L132" s="30">
        <v>2</v>
      </c>
      <c r="M132" s="30" t="s">
        <v>284</v>
      </c>
    </row>
    <row r="133" s="30" customFormat="1" spans="1:13">
      <c r="A133" s="36" t="s">
        <v>285</v>
      </c>
      <c r="B133" s="30" t="s">
        <v>286</v>
      </c>
      <c r="C133" s="30" t="s">
        <v>73</v>
      </c>
      <c r="D133" s="30">
        <v>0.17577</v>
      </c>
      <c r="E133" s="30">
        <v>1</v>
      </c>
      <c r="F133" s="30">
        <v>7</v>
      </c>
      <c r="G133" s="30">
        <v>6956</v>
      </c>
      <c r="H133" s="30">
        <v>61</v>
      </c>
      <c r="I133" s="30">
        <v>48439</v>
      </c>
      <c r="J133" s="30">
        <v>5</v>
      </c>
      <c r="K133" s="30" t="s">
        <v>287</v>
      </c>
      <c r="L133" s="30">
        <v>2</v>
      </c>
      <c r="M133" s="30" t="s">
        <v>288</v>
      </c>
    </row>
    <row r="134" s="30" customFormat="1" spans="1:13">
      <c r="A134" s="36" t="s">
        <v>289</v>
      </c>
      <c r="B134" s="30" t="s">
        <v>290</v>
      </c>
      <c r="C134" s="30" t="s">
        <v>73</v>
      </c>
      <c r="D134" s="30">
        <v>0.2591</v>
      </c>
      <c r="E134" s="30">
        <v>1</v>
      </c>
      <c r="F134" s="30">
        <v>3</v>
      </c>
      <c r="G134" s="30">
        <v>6956</v>
      </c>
      <c r="H134" s="30">
        <v>28</v>
      </c>
      <c r="I134" s="30">
        <v>48439</v>
      </c>
      <c r="J134" s="30">
        <v>2</v>
      </c>
      <c r="K134" s="30" t="s">
        <v>291</v>
      </c>
      <c r="L134" s="30">
        <v>1</v>
      </c>
      <c r="M134" s="30" t="s">
        <v>292</v>
      </c>
    </row>
    <row r="135" s="30" customFormat="1" spans="1:12">
      <c r="A135" s="36" t="s">
        <v>293</v>
      </c>
      <c r="B135" s="30" t="s">
        <v>294</v>
      </c>
      <c r="C135" s="30" t="s">
        <v>73</v>
      </c>
      <c r="D135" s="30">
        <v>0.2691</v>
      </c>
      <c r="E135" s="30">
        <v>1</v>
      </c>
      <c r="F135" s="30">
        <v>1</v>
      </c>
      <c r="G135" s="30">
        <v>6956</v>
      </c>
      <c r="H135" s="30">
        <v>2</v>
      </c>
      <c r="I135" s="30">
        <v>48439</v>
      </c>
      <c r="J135" s="30">
        <v>1</v>
      </c>
      <c r="K135" s="30" t="s">
        <v>295</v>
      </c>
      <c r="L135" s="30">
        <v>0</v>
      </c>
    </row>
    <row r="136" s="30" customFormat="1" spans="1:13">
      <c r="A136" s="36" t="s">
        <v>296</v>
      </c>
      <c r="B136" s="30" t="s">
        <v>297</v>
      </c>
      <c r="C136" s="30" t="s">
        <v>73</v>
      </c>
      <c r="D136" s="30">
        <v>0.29132</v>
      </c>
      <c r="E136" s="30">
        <v>1</v>
      </c>
      <c r="F136" s="30">
        <v>1</v>
      </c>
      <c r="G136" s="30">
        <v>6956</v>
      </c>
      <c r="H136" s="30">
        <v>4</v>
      </c>
      <c r="I136" s="30">
        <v>48439</v>
      </c>
      <c r="J136" s="30">
        <v>0</v>
      </c>
      <c r="L136" s="30">
        <v>1</v>
      </c>
      <c r="M136" s="30" t="s">
        <v>298</v>
      </c>
    </row>
    <row r="137" s="30" customFormat="1" spans="1:13">
      <c r="A137" s="36" t="s">
        <v>299</v>
      </c>
      <c r="B137" s="30" t="s">
        <v>300</v>
      </c>
      <c r="C137" s="30" t="s">
        <v>73</v>
      </c>
      <c r="D137" s="30">
        <v>0.30475</v>
      </c>
      <c r="E137" s="30">
        <v>1</v>
      </c>
      <c r="F137" s="30">
        <v>4</v>
      </c>
      <c r="G137" s="30">
        <v>6956</v>
      </c>
      <c r="H137" s="30">
        <v>48</v>
      </c>
      <c r="I137" s="30">
        <v>48439</v>
      </c>
      <c r="J137" s="30">
        <v>2</v>
      </c>
      <c r="K137" s="30" t="s">
        <v>301</v>
      </c>
      <c r="L137" s="30">
        <v>2</v>
      </c>
      <c r="M137" s="30" t="s">
        <v>302</v>
      </c>
    </row>
    <row r="138" s="30" customFormat="1" spans="1:13">
      <c r="A138" s="36" t="s">
        <v>99</v>
      </c>
      <c r="B138" s="30" t="s">
        <v>100</v>
      </c>
      <c r="C138" s="30" t="s">
        <v>73</v>
      </c>
      <c r="D138" s="30">
        <v>0.3285</v>
      </c>
      <c r="E138" s="30">
        <v>1</v>
      </c>
      <c r="F138" s="30">
        <v>5</v>
      </c>
      <c r="G138" s="30">
        <v>6956</v>
      </c>
      <c r="H138" s="30">
        <v>66</v>
      </c>
      <c r="I138" s="30">
        <v>48439</v>
      </c>
      <c r="J138" s="30">
        <v>4</v>
      </c>
      <c r="K138" s="30" t="s">
        <v>303</v>
      </c>
      <c r="L138" s="30">
        <v>1</v>
      </c>
      <c r="M138" s="30" t="s">
        <v>304</v>
      </c>
    </row>
    <row r="139" s="30" customFormat="1" spans="1:13">
      <c r="A139" s="36" t="s">
        <v>305</v>
      </c>
      <c r="B139" s="30" t="s">
        <v>306</v>
      </c>
      <c r="C139" s="30" t="s">
        <v>73</v>
      </c>
      <c r="D139" s="30">
        <v>0.33414</v>
      </c>
      <c r="E139" s="30">
        <v>1</v>
      </c>
      <c r="F139" s="30">
        <v>6</v>
      </c>
      <c r="G139" s="30">
        <v>6956</v>
      </c>
      <c r="H139" s="30">
        <v>46</v>
      </c>
      <c r="I139" s="30">
        <v>48439</v>
      </c>
      <c r="J139" s="30">
        <v>2</v>
      </c>
      <c r="K139" s="30" t="s">
        <v>307</v>
      </c>
      <c r="L139" s="30">
        <v>4</v>
      </c>
      <c r="M139" s="30" t="s">
        <v>274</v>
      </c>
    </row>
    <row r="140" s="30" customFormat="1" spans="1:13">
      <c r="A140" s="36" t="s">
        <v>94</v>
      </c>
      <c r="B140" s="30" t="s">
        <v>95</v>
      </c>
      <c r="C140" s="30" t="s">
        <v>73</v>
      </c>
      <c r="D140" s="30">
        <v>0.33583</v>
      </c>
      <c r="E140" s="30">
        <v>1</v>
      </c>
      <c r="F140" s="30">
        <v>3</v>
      </c>
      <c r="G140" s="30">
        <v>6956</v>
      </c>
      <c r="H140" s="30">
        <v>31</v>
      </c>
      <c r="I140" s="30">
        <v>48439</v>
      </c>
      <c r="J140" s="30">
        <v>2</v>
      </c>
      <c r="K140" s="30" t="s">
        <v>308</v>
      </c>
      <c r="L140" s="30">
        <v>1</v>
      </c>
      <c r="M140" s="30" t="s">
        <v>93</v>
      </c>
    </row>
    <row r="141" s="30" customFormat="1" spans="1:13">
      <c r="A141" s="36" t="s">
        <v>309</v>
      </c>
      <c r="B141" s="30" t="s">
        <v>310</v>
      </c>
      <c r="C141" s="30" t="s">
        <v>73</v>
      </c>
      <c r="D141" s="30">
        <v>0.38399</v>
      </c>
      <c r="E141" s="30">
        <v>1</v>
      </c>
      <c r="F141" s="30">
        <v>2</v>
      </c>
      <c r="G141" s="30">
        <v>6956</v>
      </c>
      <c r="H141" s="30">
        <v>30</v>
      </c>
      <c r="I141" s="30">
        <v>48439</v>
      </c>
      <c r="J141" s="30">
        <v>0</v>
      </c>
      <c r="L141" s="30">
        <v>2</v>
      </c>
      <c r="M141" s="30" t="s">
        <v>311</v>
      </c>
    </row>
    <row r="142" s="30" customFormat="1" spans="1:13">
      <c r="A142" s="36" t="s">
        <v>312</v>
      </c>
      <c r="B142" s="30" t="s">
        <v>313</v>
      </c>
      <c r="C142" s="30" t="s">
        <v>73</v>
      </c>
      <c r="D142" s="30">
        <v>0.39383</v>
      </c>
      <c r="E142" s="30">
        <v>1</v>
      </c>
      <c r="F142" s="30">
        <v>1</v>
      </c>
      <c r="G142" s="30">
        <v>6956</v>
      </c>
      <c r="H142" s="30">
        <v>8</v>
      </c>
      <c r="I142" s="30">
        <v>48439</v>
      </c>
      <c r="J142" s="30">
        <v>0</v>
      </c>
      <c r="L142" s="30">
        <v>1</v>
      </c>
      <c r="M142" s="30" t="s">
        <v>298</v>
      </c>
    </row>
    <row r="143" s="30" customFormat="1" spans="1:12">
      <c r="A143" s="36" t="s">
        <v>96</v>
      </c>
      <c r="B143" s="30" t="s">
        <v>97</v>
      </c>
      <c r="C143" s="30" t="s">
        <v>73</v>
      </c>
      <c r="D143" s="30">
        <v>0.42321</v>
      </c>
      <c r="E143" s="30">
        <v>1</v>
      </c>
      <c r="F143" s="30">
        <v>4</v>
      </c>
      <c r="G143" s="30">
        <v>6956</v>
      </c>
      <c r="H143" s="30">
        <v>44</v>
      </c>
      <c r="I143" s="30">
        <v>48439</v>
      </c>
      <c r="J143" s="30">
        <v>4</v>
      </c>
      <c r="K143" s="30" t="s">
        <v>314</v>
      </c>
      <c r="L143" s="30">
        <v>0</v>
      </c>
    </row>
    <row r="144" s="30" customFormat="1" spans="1:13">
      <c r="A144" s="36" t="s">
        <v>102</v>
      </c>
      <c r="B144" s="30" t="s">
        <v>103</v>
      </c>
      <c r="C144" s="30" t="s">
        <v>73</v>
      </c>
      <c r="D144" s="30">
        <v>0.44186</v>
      </c>
      <c r="E144" s="30">
        <v>1</v>
      </c>
      <c r="F144" s="30">
        <v>5</v>
      </c>
      <c r="G144" s="30">
        <v>6956</v>
      </c>
      <c r="H144" s="30">
        <v>74</v>
      </c>
      <c r="I144" s="30">
        <v>48439</v>
      </c>
      <c r="J144" s="30">
        <v>4</v>
      </c>
      <c r="K144" s="30" t="s">
        <v>303</v>
      </c>
      <c r="L144" s="30">
        <v>1</v>
      </c>
      <c r="M144" s="30" t="s">
        <v>304</v>
      </c>
    </row>
    <row r="145" s="30" customFormat="1" spans="1:12">
      <c r="A145" s="36" t="s">
        <v>315</v>
      </c>
      <c r="B145" s="30" t="s">
        <v>316</v>
      </c>
      <c r="C145" s="30" t="s">
        <v>73</v>
      </c>
      <c r="D145" s="30">
        <v>0.44314</v>
      </c>
      <c r="E145" s="30">
        <v>1</v>
      </c>
      <c r="F145" s="30">
        <v>1</v>
      </c>
      <c r="G145" s="30">
        <v>6956</v>
      </c>
      <c r="H145" s="30">
        <v>7</v>
      </c>
      <c r="I145" s="30">
        <v>48439</v>
      </c>
      <c r="J145" s="30">
        <v>1</v>
      </c>
      <c r="K145" s="30" t="s">
        <v>317</v>
      </c>
      <c r="L145" s="30">
        <v>0</v>
      </c>
    </row>
    <row r="146" s="30" customFormat="1" spans="1:12">
      <c r="A146" s="36" t="s">
        <v>318</v>
      </c>
      <c r="B146" s="30" t="s">
        <v>319</v>
      </c>
      <c r="C146" s="30" t="s">
        <v>73</v>
      </c>
      <c r="D146" s="30">
        <v>0.5064</v>
      </c>
      <c r="E146" s="30">
        <v>1</v>
      </c>
      <c r="F146" s="30">
        <v>3</v>
      </c>
      <c r="G146" s="30">
        <v>6956</v>
      </c>
      <c r="H146" s="30">
        <v>31</v>
      </c>
      <c r="I146" s="30">
        <v>48439</v>
      </c>
      <c r="J146" s="30">
        <v>3</v>
      </c>
      <c r="K146" s="30" t="s">
        <v>320</v>
      </c>
      <c r="L146" s="30">
        <v>0</v>
      </c>
    </row>
    <row r="147" s="30" customFormat="1" spans="1:13">
      <c r="A147" s="36" t="s">
        <v>321</v>
      </c>
      <c r="B147" s="30" t="s">
        <v>322</v>
      </c>
      <c r="C147" s="30" t="s">
        <v>73</v>
      </c>
      <c r="D147" s="30">
        <v>0.50938</v>
      </c>
      <c r="E147" s="30">
        <v>1</v>
      </c>
      <c r="F147" s="30">
        <v>4</v>
      </c>
      <c r="G147" s="30">
        <v>6956</v>
      </c>
      <c r="H147" s="30">
        <v>51</v>
      </c>
      <c r="I147" s="30">
        <v>48439</v>
      </c>
      <c r="J147" s="30">
        <v>2</v>
      </c>
      <c r="K147" s="30" t="s">
        <v>323</v>
      </c>
      <c r="L147" s="30">
        <v>2</v>
      </c>
      <c r="M147" s="30" t="s">
        <v>324</v>
      </c>
    </row>
    <row r="148" s="30" customFormat="1" spans="1:12">
      <c r="A148" s="36" t="s">
        <v>325</v>
      </c>
      <c r="B148" s="30" t="s">
        <v>326</v>
      </c>
      <c r="C148" s="30" t="s">
        <v>73</v>
      </c>
      <c r="D148" s="30">
        <v>0.52461</v>
      </c>
      <c r="E148" s="30">
        <v>1</v>
      </c>
      <c r="F148" s="30">
        <v>2</v>
      </c>
      <c r="G148" s="30">
        <v>6956</v>
      </c>
      <c r="H148" s="30">
        <v>28</v>
      </c>
      <c r="I148" s="30">
        <v>48439</v>
      </c>
      <c r="J148" s="30">
        <v>2</v>
      </c>
      <c r="K148" s="30" t="s">
        <v>291</v>
      </c>
      <c r="L148" s="30">
        <v>0</v>
      </c>
    </row>
    <row r="149" s="30" customFormat="1" spans="1:13">
      <c r="A149" s="36" t="s">
        <v>91</v>
      </c>
      <c r="B149" s="30" t="s">
        <v>92</v>
      </c>
      <c r="C149" s="30" t="s">
        <v>73</v>
      </c>
      <c r="D149" s="30">
        <v>0.54259</v>
      </c>
      <c r="E149" s="30">
        <v>1</v>
      </c>
      <c r="F149" s="30">
        <v>2</v>
      </c>
      <c r="G149" s="30">
        <v>6956</v>
      </c>
      <c r="H149" s="30">
        <v>25</v>
      </c>
      <c r="I149" s="30">
        <v>48439</v>
      </c>
      <c r="J149" s="30">
        <v>1</v>
      </c>
      <c r="K149" s="30" t="s">
        <v>327</v>
      </c>
      <c r="L149" s="30">
        <v>1</v>
      </c>
      <c r="M149" s="30" t="s">
        <v>93</v>
      </c>
    </row>
    <row r="150" s="30" customFormat="1" spans="1:13">
      <c r="A150" s="36" t="s">
        <v>328</v>
      </c>
      <c r="B150" s="30" t="s">
        <v>329</v>
      </c>
      <c r="C150" s="30" t="s">
        <v>73</v>
      </c>
      <c r="D150" s="30">
        <v>0.55024</v>
      </c>
      <c r="E150" s="30">
        <v>1</v>
      </c>
      <c r="F150" s="30">
        <v>1</v>
      </c>
      <c r="G150" s="30">
        <v>6956</v>
      </c>
      <c r="H150" s="30">
        <v>14</v>
      </c>
      <c r="I150" s="30">
        <v>48439</v>
      </c>
      <c r="J150" s="30">
        <v>0</v>
      </c>
      <c r="L150" s="30">
        <v>1</v>
      </c>
      <c r="M150" s="30" t="s">
        <v>330</v>
      </c>
    </row>
    <row r="151" s="30" customFormat="1" spans="1:12">
      <c r="A151" s="36" t="s">
        <v>331</v>
      </c>
      <c r="B151" s="30" t="s">
        <v>332</v>
      </c>
      <c r="C151" s="30" t="s">
        <v>73</v>
      </c>
      <c r="D151" s="30">
        <v>0.56748</v>
      </c>
      <c r="E151" s="30">
        <v>1</v>
      </c>
      <c r="F151" s="30">
        <v>1</v>
      </c>
      <c r="G151" s="30">
        <v>6956</v>
      </c>
      <c r="H151" s="30">
        <v>24</v>
      </c>
      <c r="I151" s="30">
        <v>48439</v>
      </c>
      <c r="J151" s="30">
        <v>1</v>
      </c>
      <c r="K151" s="30" t="s">
        <v>333</v>
      </c>
      <c r="L151" s="30">
        <v>0</v>
      </c>
    </row>
    <row r="152" s="30" customFormat="1" spans="1:12">
      <c r="A152" s="36" t="s">
        <v>334</v>
      </c>
      <c r="B152" s="30" t="s">
        <v>335</v>
      </c>
      <c r="C152" s="30" t="s">
        <v>73</v>
      </c>
      <c r="D152" s="30">
        <v>0.64516</v>
      </c>
      <c r="E152" s="30">
        <v>1</v>
      </c>
      <c r="F152" s="30">
        <v>2</v>
      </c>
      <c r="G152" s="30">
        <v>6956</v>
      </c>
      <c r="H152" s="30">
        <v>31</v>
      </c>
      <c r="I152" s="30">
        <v>48439</v>
      </c>
      <c r="J152" s="30">
        <v>2</v>
      </c>
      <c r="K152" s="30" t="s">
        <v>323</v>
      </c>
      <c r="L152" s="30">
        <v>0</v>
      </c>
    </row>
    <row r="153" s="30" customFormat="1" spans="1:13">
      <c r="A153" s="36" t="s">
        <v>110</v>
      </c>
      <c r="B153" s="30" t="s">
        <v>111</v>
      </c>
      <c r="C153" s="30" t="s">
        <v>73</v>
      </c>
      <c r="D153" s="30">
        <v>0.70142</v>
      </c>
      <c r="E153" s="30">
        <v>1</v>
      </c>
      <c r="F153" s="30">
        <v>9</v>
      </c>
      <c r="G153" s="30">
        <v>6956</v>
      </c>
      <c r="H153" s="30">
        <v>119</v>
      </c>
      <c r="I153" s="30">
        <v>48439</v>
      </c>
      <c r="J153" s="30">
        <v>5</v>
      </c>
      <c r="K153" s="30" t="s">
        <v>336</v>
      </c>
      <c r="L153" s="30">
        <v>4</v>
      </c>
      <c r="M153" s="30" t="s">
        <v>337</v>
      </c>
    </row>
    <row r="154" s="30" customFormat="1" spans="1:13">
      <c r="A154" s="36" t="s">
        <v>79</v>
      </c>
      <c r="B154" s="30" t="s">
        <v>80</v>
      </c>
      <c r="C154" s="30" t="s">
        <v>73</v>
      </c>
      <c r="D154" s="30">
        <v>0.74864</v>
      </c>
      <c r="E154" s="30">
        <v>1</v>
      </c>
      <c r="F154" s="30">
        <v>1</v>
      </c>
      <c r="G154" s="30">
        <v>6956</v>
      </c>
      <c r="H154" s="30">
        <v>17</v>
      </c>
      <c r="I154" s="30">
        <v>48439</v>
      </c>
      <c r="J154" s="30">
        <v>0</v>
      </c>
      <c r="L154" s="30">
        <v>1</v>
      </c>
      <c r="M154" s="30" t="s">
        <v>338</v>
      </c>
    </row>
    <row r="155" s="30" customFormat="1" spans="1:12">
      <c r="A155" s="36" t="s">
        <v>339</v>
      </c>
      <c r="B155" s="30" t="s">
        <v>340</v>
      </c>
      <c r="C155" s="30" t="s">
        <v>73</v>
      </c>
      <c r="D155" s="30">
        <v>0.75503</v>
      </c>
      <c r="E155" s="30">
        <v>1</v>
      </c>
      <c r="F155" s="30">
        <v>3</v>
      </c>
      <c r="G155" s="30">
        <v>6956</v>
      </c>
      <c r="H155" s="30">
        <v>44</v>
      </c>
      <c r="I155" s="30">
        <v>48439</v>
      </c>
      <c r="J155" s="30">
        <v>3</v>
      </c>
      <c r="K155" s="30" t="s">
        <v>320</v>
      </c>
      <c r="L155" s="30">
        <v>0</v>
      </c>
    </row>
    <row r="156" s="30" customFormat="1" spans="1:13">
      <c r="A156" s="36" t="s">
        <v>83</v>
      </c>
      <c r="B156" s="30" t="s">
        <v>84</v>
      </c>
      <c r="C156" s="30" t="s">
        <v>73</v>
      </c>
      <c r="D156" s="30">
        <v>0.77887</v>
      </c>
      <c r="E156" s="30">
        <v>1</v>
      </c>
      <c r="F156" s="30">
        <v>10</v>
      </c>
      <c r="G156" s="30">
        <v>6956</v>
      </c>
      <c r="H156" s="30">
        <v>147</v>
      </c>
      <c r="I156" s="30">
        <v>48439</v>
      </c>
      <c r="J156" s="30">
        <v>5</v>
      </c>
      <c r="K156" s="30" t="s">
        <v>336</v>
      </c>
      <c r="L156" s="30">
        <v>5</v>
      </c>
      <c r="M156" s="30" t="s">
        <v>341</v>
      </c>
    </row>
    <row r="158" ht="18" spans="1:1">
      <c r="A158" s="34" t="s">
        <v>121</v>
      </c>
    </row>
    <row r="159" s="29" customFormat="1" spans="1:13">
      <c r="A159" s="35" t="s">
        <v>3</v>
      </c>
      <c r="B159" s="29" t="s">
        <v>4</v>
      </c>
      <c r="C159" s="29" t="s">
        <v>5</v>
      </c>
      <c r="D159" s="29" t="s">
        <v>6</v>
      </c>
      <c r="E159" s="29" t="s">
        <v>7</v>
      </c>
      <c r="F159" s="29" t="s">
        <v>8</v>
      </c>
      <c r="G159" s="29" t="s">
        <v>9</v>
      </c>
      <c r="H159" s="29" t="s">
        <v>10</v>
      </c>
      <c r="I159" s="29" t="s">
        <v>11</v>
      </c>
      <c r="J159" s="29" t="s">
        <v>12</v>
      </c>
      <c r="K159" s="29" t="s">
        <v>13</v>
      </c>
      <c r="L159" s="29" t="s">
        <v>14</v>
      </c>
      <c r="M159" s="29" t="s">
        <v>15</v>
      </c>
    </row>
    <row r="160" s="30" customFormat="1" spans="1:13">
      <c r="A160" s="36" t="s">
        <v>342</v>
      </c>
      <c r="B160" s="30" t="s">
        <v>343</v>
      </c>
      <c r="C160" s="30" t="s">
        <v>18</v>
      </c>
      <c r="D160" s="30">
        <v>0.00024896</v>
      </c>
      <c r="E160" s="30">
        <v>0.0077666</v>
      </c>
      <c r="F160" s="30">
        <v>13</v>
      </c>
      <c r="G160" s="30">
        <v>6956</v>
      </c>
      <c r="H160" s="30">
        <v>66</v>
      </c>
      <c r="I160" s="30">
        <v>48439</v>
      </c>
      <c r="J160" s="30">
        <v>9</v>
      </c>
      <c r="K160" s="30" t="s">
        <v>344</v>
      </c>
      <c r="L160" s="30">
        <v>4</v>
      </c>
      <c r="M160" s="30" t="s">
        <v>345</v>
      </c>
    </row>
    <row r="161" s="30" customFormat="1" spans="1:13">
      <c r="A161" s="36" t="s">
        <v>346</v>
      </c>
      <c r="B161" s="30" t="s">
        <v>347</v>
      </c>
      <c r="C161" s="30" t="s">
        <v>18</v>
      </c>
      <c r="D161" s="30">
        <v>0.11685</v>
      </c>
      <c r="E161" s="30">
        <v>0.85682</v>
      </c>
      <c r="F161" s="30">
        <v>3</v>
      </c>
      <c r="G161" s="30">
        <v>6956</v>
      </c>
      <c r="H161" s="30">
        <v>15</v>
      </c>
      <c r="I161" s="30">
        <v>48439</v>
      </c>
      <c r="J161" s="30">
        <v>2</v>
      </c>
      <c r="K161" s="30" t="s">
        <v>348</v>
      </c>
      <c r="L161" s="30">
        <v>1</v>
      </c>
      <c r="M161" s="30" t="s">
        <v>349</v>
      </c>
    </row>
    <row r="162" s="30" customFormat="1" spans="1:12">
      <c r="A162" s="36" t="s">
        <v>350</v>
      </c>
      <c r="B162" s="30" t="s">
        <v>351</v>
      </c>
      <c r="C162" s="30" t="s">
        <v>18</v>
      </c>
      <c r="D162" s="30">
        <v>0.20457</v>
      </c>
      <c r="E162" s="30">
        <v>1</v>
      </c>
      <c r="F162" s="30">
        <v>2</v>
      </c>
      <c r="G162" s="30">
        <v>6956</v>
      </c>
      <c r="H162" s="30">
        <v>7</v>
      </c>
      <c r="I162" s="30">
        <v>48439</v>
      </c>
      <c r="J162" s="30">
        <v>2</v>
      </c>
      <c r="K162" s="30" t="s">
        <v>352</v>
      </c>
      <c r="L162" s="30">
        <v>0</v>
      </c>
    </row>
    <row r="163" s="30" customFormat="1" spans="1:12">
      <c r="A163" s="36" t="s">
        <v>353</v>
      </c>
      <c r="B163" s="30" t="s">
        <v>354</v>
      </c>
      <c r="C163" s="30" t="s">
        <v>18</v>
      </c>
      <c r="D163" s="30">
        <v>0.3874</v>
      </c>
      <c r="E163" s="30">
        <v>1</v>
      </c>
      <c r="F163" s="30">
        <v>3</v>
      </c>
      <c r="G163" s="30">
        <v>6956</v>
      </c>
      <c r="H163" s="30">
        <v>34</v>
      </c>
      <c r="I163" s="30">
        <v>48439</v>
      </c>
      <c r="J163" s="30">
        <v>3</v>
      </c>
      <c r="K163" s="30" t="s">
        <v>355</v>
      </c>
      <c r="L163" s="30">
        <v>0</v>
      </c>
    </row>
    <row r="164" s="30" customFormat="1" spans="1:13">
      <c r="A164" s="36" t="s">
        <v>356</v>
      </c>
      <c r="B164" s="30" t="s">
        <v>357</v>
      </c>
      <c r="C164" s="30" t="s">
        <v>18</v>
      </c>
      <c r="D164" s="30">
        <v>0.65619</v>
      </c>
      <c r="E164" s="30">
        <v>1</v>
      </c>
      <c r="F164" s="30">
        <v>1</v>
      </c>
      <c r="G164" s="30">
        <v>6956</v>
      </c>
      <c r="H164" s="30">
        <v>14</v>
      </c>
      <c r="I164" s="30">
        <v>48439</v>
      </c>
      <c r="J164" s="30">
        <v>0</v>
      </c>
      <c r="L164" s="30">
        <v>1</v>
      </c>
      <c r="M164" s="30" t="s">
        <v>358</v>
      </c>
    </row>
    <row r="165" s="30" customFormat="1" spans="1:12">
      <c r="A165" s="36" t="s">
        <v>359</v>
      </c>
      <c r="B165" s="30" t="s">
        <v>360</v>
      </c>
      <c r="C165" s="30" t="s">
        <v>18</v>
      </c>
      <c r="D165" s="30">
        <v>0.75392</v>
      </c>
      <c r="E165" s="30">
        <v>1</v>
      </c>
      <c r="F165" s="30">
        <v>1</v>
      </c>
      <c r="G165" s="30">
        <v>6956</v>
      </c>
      <c r="H165" s="30">
        <v>27</v>
      </c>
      <c r="I165" s="30">
        <v>48439</v>
      </c>
      <c r="J165" s="30">
        <v>1</v>
      </c>
      <c r="K165" s="30" t="s">
        <v>361</v>
      </c>
      <c r="L165" s="30">
        <v>0</v>
      </c>
    </row>
    <row r="166" s="30" customFormat="1" spans="1:13">
      <c r="A166" s="36" t="s">
        <v>362</v>
      </c>
      <c r="B166" s="30" t="s">
        <v>363</v>
      </c>
      <c r="C166" s="30" t="s">
        <v>18</v>
      </c>
      <c r="D166" s="30">
        <v>0.75532</v>
      </c>
      <c r="E166" s="30">
        <v>1</v>
      </c>
      <c r="F166" s="30">
        <v>4</v>
      </c>
      <c r="G166" s="30">
        <v>6956</v>
      </c>
      <c r="H166" s="30">
        <v>72</v>
      </c>
      <c r="I166" s="30">
        <v>48439</v>
      </c>
      <c r="J166" s="30">
        <v>2</v>
      </c>
      <c r="K166" s="30" t="s">
        <v>348</v>
      </c>
      <c r="L166" s="30">
        <v>2</v>
      </c>
      <c r="M166" s="30" t="s">
        <v>364</v>
      </c>
    </row>
    <row r="167" s="30" customFormat="1" spans="1:12">
      <c r="A167" s="36" t="s">
        <v>365</v>
      </c>
      <c r="B167" s="30" t="s">
        <v>366</v>
      </c>
      <c r="C167" s="30" t="s">
        <v>18</v>
      </c>
      <c r="D167" s="30">
        <v>0.77527</v>
      </c>
      <c r="E167" s="30">
        <v>1</v>
      </c>
      <c r="F167" s="30">
        <v>1</v>
      </c>
      <c r="G167" s="30">
        <v>6956</v>
      </c>
      <c r="H167" s="30">
        <v>23</v>
      </c>
      <c r="I167" s="30">
        <v>48439</v>
      </c>
      <c r="J167" s="30">
        <v>1</v>
      </c>
      <c r="K167" s="30" t="s">
        <v>367</v>
      </c>
      <c r="L167" s="30">
        <v>0</v>
      </c>
    </row>
    <row r="168" s="30" customFormat="1" spans="1:13">
      <c r="A168" s="36" t="s">
        <v>368</v>
      </c>
      <c r="B168" s="30" t="s">
        <v>369</v>
      </c>
      <c r="C168" s="30" t="s">
        <v>18</v>
      </c>
      <c r="D168" s="30">
        <v>0.88115</v>
      </c>
      <c r="E168" s="30">
        <v>1</v>
      </c>
      <c r="F168" s="30">
        <v>3</v>
      </c>
      <c r="G168" s="30">
        <v>6956</v>
      </c>
      <c r="H168" s="30">
        <v>66</v>
      </c>
      <c r="I168" s="30">
        <v>48439</v>
      </c>
      <c r="J168" s="30">
        <v>2</v>
      </c>
      <c r="K168" s="30" t="s">
        <v>370</v>
      </c>
      <c r="L168" s="30">
        <v>1</v>
      </c>
      <c r="M168" s="30" t="s">
        <v>371</v>
      </c>
    </row>
    <row r="169" s="30" customFormat="1" spans="1:13">
      <c r="A169" s="36" t="s">
        <v>372</v>
      </c>
      <c r="B169" s="30" t="s">
        <v>373</v>
      </c>
      <c r="C169" s="30" t="s">
        <v>18</v>
      </c>
      <c r="D169" s="30">
        <v>0.91828</v>
      </c>
      <c r="E169" s="30">
        <v>1</v>
      </c>
      <c r="F169" s="30">
        <v>10</v>
      </c>
      <c r="G169" s="30">
        <v>6956</v>
      </c>
      <c r="H169" s="30">
        <v>215</v>
      </c>
      <c r="I169" s="30">
        <v>48439</v>
      </c>
      <c r="J169" s="30">
        <v>7</v>
      </c>
      <c r="K169" s="30" t="s">
        <v>374</v>
      </c>
      <c r="L169" s="30">
        <v>3</v>
      </c>
      <c r="M169" s="30" t="s">
        <v>375</v>
      </c>
    </row>
    <row r="170" s="30" customFormat="1" spans="1:13">
      <c r="A170" s="36" t="s">
        <v>376</v>
      </c>
      <c r="B170" s="30" t="s">
        <v>377</v>
      </c>
      <c r="C170" s="30" t="s">
        <v>18</v>
      </c>
      <c r="D170" s="30">
        <v>0.94075</v>
      </c>
      <c r="E170" s="30">
        <v>1</v>
      </c>
      <c r="F170" s="30">
        <v>2</v>
      </c>
      <c r="G170" s="30">
        <v>6956</v>
      </c>
      <c r="H170" s="30">
        <v>54</v>
      </c>
      <c r="I170" s="30">
        <v>48439</v>
      </c>
      <c r="J170" s="30">
        <v>1</v>
      </c>
      <c r="K170" s="30" t="s">
        <v>378</v>
      </c>
      <c r="L170" s="30">
        <v>1</v>
      </c>
      <c r="M170" s="30" t="s">
        <v>379</v>
      </c>
    </row>
    <row r="171" s="30" customFormat="1" spans="1:13">
      <c r="A171" s="36" t="s">
        <v>380</v>
      </c>
      <c r="B171" s="30" t="s">
        <v>381</v>
      </c>
      <c r="C171" s="30" t="s">
        <v>18</v>
      </c>
      <c r="D171" s="30">
        <v>0.95595</v>
      </c>
      <c r="E171" s="30">
        <v>1</v>
      </c>
      <c r="F171" s="30">
        <v>27</v>
      </c>
      <c r="G171" s="30">
        <v>6956</v>
      </c>
      <c r="H171" s="30">
        <v>593</v>
      </c>
      <c r="I171" s="30">
        <v>48439</v>
      </c>
      <c r="J171" s="30">
        <v>17</v>
      </c>
      <c r="K171" s="30" t="s">
        <v>382</v>
      </c>
      <c r="L171" s="30">
        <v>10</v>
      </c>
      <c r="M171" s="30" t="s">
        <v>383</v>
      </c>
    </row>
    <row r="172" s="30" customFormat="1" spans="1:13">
      <c r="A172" s="36" t="s">
        <v>176</v>
      </c>
      <c r="B172" s="30" t="s">
        <v>177</v>
      </c>
      <c r="C172" s="30" t="s">
        <v>18</v>
      </c>
      <c r="D172" s="30">
        <v>0.97578</v>
      </c>
      <c r="E172" s="30">
        <v>1</v>
      </c>
      <c r="F172" s="30">
        <v>35</v>
      </c>
      <c r="G172" s="30">
        <v>6956</v>
      </c>
      <c r="H172" s="30">
        <v>735</v>
      </c>
      <c r="I172" s="30">
        <v>48439</v>
      </c>
      <c r="J172" s="30">
        <v>22</v>
      </c>
      <c r="K172" s="30" t="s">
        <v>384</v>
      </c>
      <c r="L172" s="30">
        <v>13</v>
      </c>
      <c r="M172" s="30" t="s">
        <v>385</v>
      </c>
    </row>
    <row r="174" ht="18" spans="1:1">
      <c r="A174" s="34" t="s">
        <v>187</v>
      </c>
    </row>
    <row r="175" s="29" customFormat="1" spans="1:13">
      <c r="A175" s="35" t="s">
        <v>3</v>
      </c>
      <c r="B175" s="29" t="s">
        <v>4</v>
      </c>
      <c r="C175" s="29" t="s">
        <v>5</v>
      </c>
      <c r="D175" s="29" t="s">
        <v>6</v>
      </c>
      <c r="E175" s="29" t="s">
        <v>7</v>
      </c>
      <c r="F175" s="29" t="s">
        <v>8</v>
      </c>
      <c r="G175" s="29" t="s">
        <v>9</v>
      </c>
      <c r="H175" s="29" t="s">
        <v>10</v>
      </c>
      <c r="I175" s="29" t="s">
        <v>11</v>
      </c>
      <c r="J175" s="29" t="s">
        <v>12</v>
      </c>
      <c r="K175" s="29" t="s">
        <v>13</v>
      </c>
      <c r="L175" s="29" t="s">
        <v>14</v>
      </c>
      <c r="M175" s="29" t="s">
        <v>15</v>
      </c>
    </row>
    <row r="176" s="30" customFormat="1" spans="1:13">
      <c r="A176" s="36" t="s">
        <v>167</v>
      </c>
      <c r="B176" s="30" t="s">
        <v>168</v>
      </c>
      <c r="C176" s="30" t="s">
        <v>73</v>
      </c>
      <c r="D176" s="30">
        <v>0.00017368</v>
      </c>
      <c r="E176" s="30">
        <v>0.0054718</v>
      </c>
      <c r="F176" s="30">
        <v>59</v>
      </c>
      <c r="G176" s="30">
        <v>6956</v>
      </c>
      <c r="H176" s="30">
        <v>646</v>
      </c>
      <c r="I176" s="30">
        <v>48439</v>
      </c>
      <c r="J176" s="30">
        <v>35</v>
      </c>
      <c r="K176" s="30" t="s">
        <v>386</v>
      </c>
      <c r="L176" s="30">
        <v>24</v>
      </c>
      <c r="M176" s="30" t="s">
        <v>387</v>
      </c>
    </row>
    <row r="177" s="30" customFormat="1" spans="1:12">
      <c r="A177" s="36" t="s">
        <v>388</v>
      </c>
      <c r="B177" s="30" t="s">
        <v>389</v>
      </c>
      <c r="C177" s="30" t="s">
        <v>73</v>
      </c>
      <c r="D177" s="30">
        <v>0.32939</v>
      </c>
      <c r="E177" s="30">
        <v>1</v>
      </c>
      <c r="F177" s="30">
        <v>4</v>
      </c>
      <c r="G177" s="30">
        <v>6956</v>
      </c>
      <c r="H177" s="30">
        <v>48</v>
      </c>
      <c r="I177" s="30">
        <v>48439</v>
      </c>
      <c r="J177" s="30">
        <v>4</v>
      </c>
      <c r="K177" s="30" t="s">
        <v>390</v>
      </c>
      <c r="L177" s="30">
        <v>0</v>
      </c>
    </row>
    <row r="178" s="30" customFormat="1" spans="1:12">
      <c r="A178" s="36" t="s">
        <v>391</v>
      </c>
      <c r="B178" s="30" t="s">
        <v>392</v>
      </c>
      <c r="C178" s="30" t="s">
        <v>73</v>
      </c>
      <c r="D178" s="30">
        <v>0.40883</v>
      </c>
      <c r="E178" s="30">
        <v>1</v>
      </c>
      <c r="F178" s="30">
        <v>2</v>
      </c>
      <c r="G178" s="30">
        <v>6956</v>
      </c>
      <c r="H178" s="30">
        <v>17</v>
      </c>
      <c r="I178" s="30">
        <v>48439</v>
      </c>
      <c r="J178" s="30">
        <v>2</v>
      </c>
      <c r="K178" s="30" t="s">
        <v>393</v>
      </c>
      <c r="L178" s="30">
        <v>0</v>
      </c>
    </row>
    <row r="179" s="30" customFormat="1" spans="1:12">
      <c r="A179" s="36" t="s">
        <v>394</v>
      </c>
      <c r="B179" s="30" t="s">
        <v>395</v>
      </c>
      <c r="C179" s="30" t="s">
        <v>18</v>
      </c>
      <c r="D179" s="30">
        <v>0.58537</v>
      </c>
      <c r="E179" s="30">
        <v>1</v>
      </c>
      <c r="F179" s="30">
        <v>1</v>
      </c>
      <c r="G179" s="30">
        <v>6956</v>
      </c>
      <c r="H179" s="30">
        <v>13</v>
      </c>
      <c r="I179" s="30">
        <v>48439</v>
      </c>
      <c r="J179" s="30">
        <v>1</v>
      </c>
      <c r="K179" s="30" t="s">
        <v>396</v>
      </c>
      <c r="L179" s="30">
        <v>0</v>
      </c>
    </row>
    <row r="180" s="30" customFormat="1" spans="1:12">
      <c r="A180" s="36" t="s">
        <v>397</v>
      </c>
      <c r="B180" s="30" t="s">
        <v>398</v>
      </c>
      <c r="C180" s="30" t="s">
        <v>18</v>
      </c>
      <c r="D180" s="30">
        <v>0.60166</v>
      </c>
      <c r="E180" s="30">
        <v>1</v>
      </c>
      <c r="F180" s="30">
        <v>1</v>
      </c>
      <c r="G180" s="30">
        <v>6956</v>
      </c>
      <c r="H180" s="30">
        <v>15</v>
      </c>
      <c r="I180" s="30">
        <v>48439</v>
      </c>
      <c r="J180" s="30">
        <v>1</v>
      </c>
      <c r="K180" s="30" t="s">
        <v>396</v>
      </c>
      <c r="L180" s="30">
        <v>0</v>
      </c>
    </row>
    <row r="181" s="30" customFormat="1" spans="1:12">
      <c r="A181" s="36" t="s">
        <v>399</v>
      </c>
      <c r="B181" s="30" t="s">
        <v>400</v>
      </c>
      <c r="C181" s="30" t="s">
        <v>18</v>
      </c>
      <c r="D181" s="30">
        <v>0.60166</v>
      </c>
      <c r="E181" s="30">
        <v>1</v>
      </c>
      <c r="F181" s="30">
        <v>1</v>
      </c>
      <c r="G181" s="30">
        <v>6956</v>
      </c>
      <c r="H181" s="30">
        <v>15</v>
      </c>
      <c r="I181" s="30">
        <v>48439</v>
      </c>
      <c r="J181" s="30">
        <v>1</v>
      </c>
      <c r="K181" s="30" t="s">
        <v>396</v>
      </c>
      <c r="L181" s="30">
        <v>0</v>
      </c>
    </row>
    <row r="183" ht="23" spans="1:1">
      <c r="A183" s="28" t="s">
        <v>401</v>
      </c>
    </row>
    <row r="184" ht="18" spans="1:1">
      <c r="A184" s="34" t="s">
        <v>2</v>
      </c>
    </row>
    <row r="185" s="29" customFormat="1" spans="1:13">
      <c r="A185" s="35" t="s">
        <v>3</v>
      </c>
      <c r="B185" s="29" t="s">
        <v>4</v>
      </c>
      <c r="C185" s="29" t="s">
        <v>5</v>
      </c>
      <c r="D185" s="29" t="s">
        <v>6</v>
      </c>
      <c r="E185" s="29" t="s">
        <v>7</v>
      </c>
      <c r="F185" s="29" t="s">
        <v>8</v>
      </c>
      <c r="G185" s="29" t="s">
        <v>9</v>
      </c>
      <c r="H185" s="29" t="s">
        <v>10</v>
      </c>
      <c r="I185" s="29" t="s">
        <v>11</v>
      </c>
      <c r="J185" s="29" t="s">
        <v>12</v>
      </c>
      <c r="K185" s="29" t="s">
        <v>13</v>
      </c>
      <c r="L185" s="29" t="s">
        <v>14</v>
      </c>
      <c r="M185" s="29" t="s">
        <v>15</v>
      </c>
    </row>
    <row r="186" s="30" customFormat="1" spans="1:13">
      <c r="A186" s="36" t="s">
        <v>21</v>
      </c>
      <c r="B186" s="30" t="s">
        <v>22</v>
      </c>
      <c r="C186" s="30" t="s">
        <v>18</v>
      </c>
      <c r="D186" s="30">
        <v>0.0016086</v>
      </c>
      <c r="E186" s="30">
        <v>0.062423</v>
      </c>
      <c r="F186" s="30">
        <v>33</v>
      </c>
      <c r="G186" s="30">
        <v>11144</v>
      </c>
      <c r="H186" s="30">
        <v>170</v>
      </c>
      <c r="I186" s="30">
        <v>48439</v>
      </c>
      <c r="J186" s="30">
        <v>18</v>
      </c>
      <c r="K186" s="30" t="s">
        <v>402</v>
      </c>
      <c r="L186" s="30">
        <v>15</v>
      </c>
      <c r="M186" s="30" t="s">
        <v>403</v>
      </c>
    </row>
    <row r="187" s="30" customFormat="1" spans="1:13">
      <c r="A187" s="36" t="s">
        <v>39</v>
      </c>
      <c r="B187" s="30" t="s">
        <v>40</v>
      </c>
      <c r="C187" s="30" t="s">
        <v>18</v>
      </c>
      <c r="D187" s="30">
        <v>0.0038986</v>
      </c>
      <c r="E187" s="30">
        <v>0.13058</v>
      </c>
      <c r="F187" s="30">
        <v>23</v>
      </c>
      <c r="G187" s="30">
        <v>11144</v>
      </c>
      <c r="H187" s="30">
        <v>122</v>
      </c>
      <c r="I187" s="30">
        <v>48439</v>
      </c>
      <c r="J187" s="30">
        <v>12</v>
      </c>
      <c r="K187" s="30" t="s">
        <v>404</v>
      </c>
      <c r="L187" s="30">
        <v>11</v>
      </c>
      <c r="M187" s="30" t="s">
        <v>405</v>
      </c>
    </row>
    <row r="188" s="30" customFormat="1" spans="1:13">
      <c r="A188" s="36" t="s">
        <v>47</v>
      </c>
      <c r="B188" s="30" t="s">
        <v>48</v>
      </c>
      <c r="C188" s="30" t="s">
        <v>18</v>
      </c>
      <c r="D188" s="30">
        <v>0.059059</v>
      </c>
      <c r="E188" s="30">
        <v>0.74871</v>
      </c>
      <c r="F188" s="30">
        <v>3</v>
      </c>
      <c r="G188" s="30">
        <v>11144</v>
      </c>
      <c r="H188" s="30">
        <v>8</v>
      </c>
      <c r="I188" s="30">
        <v>48439</v>
      </c>
      <c r="J188" s="30">
        <v>1</v>
      </c>
      <c r="K188" s="30" t="s">
        <v>406</v>
      </c>
      <c r="L188" s="30">
        <v>2</v>
      </c>
      <c r="M188" s="30" t="s">
        <v>407</v>
      </c>
    </row>
    <row r="189" s="30" customFormat="1" spans="1:13">
      <c r="A189" s="36" t="s">
        <v>50</v>
      </c>
      <c r="B189" s="30" t="s">
        <v>51</v>
      </c>
      <c r="C189" s="30" t="s">
        <v>18</v>
      </c>
      <c r="D189" s="30">
        <v>0.059059</v>
      </c>
      <c r="E189" s="30">
        <v>0.74871</v>
      </c>
      <c r="F189" s="30">
        <v>3</v>
      </c>
      <c r="G189" s="30">
        <v>11144</v>
      </c>
      <c r="H189" s="30">
        <v>8</v>
      </c>
      <c r="I189" s="30">
        <v>48439</v>
      </c>
      <c r="J189" s="30">
        <v>1</v>
      </c>
      <c r="K189" s="30" t="s">
        <v>408</v>
      </c>
      <c r="L189" s="30">
        <v>2</v>
      </c>
      <c r="M189" s="30" t="s">
        <v>407</v>
      </c>
    </row>
    <row r="190" s="30" customFormat="1" spans="1:12">
      <c r="A190" s="36" t="s">
        <v>409</v>
      </c>
      <c r="B190" s="30" t="s">
        <v>410</v>
      </c>
      <c r="C190" s="30" t="s">
        <v>18</v>
      </c>
      <c r="D190" s="30">
        <v>0.1157</v>
      </c>
      <c r="E190" s="30">
        <v>0.96329</v>
      </c>
      <c r="F190" s="30">
        <v>3</v>
      </c>
      <c r="G190" s="30">
        <v>11144</v>
      </c>
      <c r="H190" s="30">
        <v>10</v>
      </c>
      <c r="I190" s="30">
        <v>48439</v>
      </c>
      <c r="J190" s="30">
        <v>3</v>
      </c>
      <c r="K190" s="30" t="s">
        <v>411</v>
      </c>
      <c r="L190" s="30">
        <v>0</v>
      </c>
    </row>
    <row r="191" s="30" customFormat="1" spans="1:13">
      <c r="A191" s="36" t="s">
        <v>203</v>
      </c>
      <c r="B191" s="30" t="s">
        <v>204</v>
      </c>
      <c r="C191" s="30" t="s">
        <v>18</v>
      </c>
      <c r="D191" s="30">
        <v>0.13746</v>
      </c>
      <c r="E191" s="30">
        <v>1</v>
      </c>
      <c r="F191" s="30">
        <v>2</v>
      </c>
      <c r="G191" s="30">
        <v>11144</v>
      </c>
      <c r="H191" s="30">
        <v>9</v>
      </c>
      <c r="I191" s="30">
        <v>48439</v>
      </c>
      <c r="J191" s="30">
        <v>0</v>
      </c>
      <c r="L191" s="30">
        <v>2</v>
      </c>
      <c r="M191" s="30" t="s">
        <v>205</v>
      </c>
    </row>
    <row r="192" s="30" customFormat="1" spans="1:13">
      <c r="A192" s="36" t="s">
        <v>52</v>
      </c>
      <c r="B192" s="30" t="s">
        <v>53</v>
      </c>
      <c r="C192" s="30" t="s">
        <v>18</v>
      </c>
      <c r="D192" s="30">
        <v>0.14448</v>
      </c>
      <c r="E192" s="30">
        <v>1</v>
      </c>
      <c r="F192" s="30">
        <v>3</v>
      </c>
      <c r="G192" s="30">
        <v>11144</v>
      </c>
      <c r="H192" s="30">
        <v>11</v>
      </c>
      <c r="I192" s="30">
        <v>48439</v>
      </c>
      <c r="J192" s="30">
        <v>1</v>
      </c>
      <c r="K192" s="30" t="s">
        <v>412</v>
      </c>
      <c r="L192" s="30">
        <v>2</v>
      </c>
      <c r="M192" s="30" t="s">
        <v>407</v>
      </c>
    </row>
    <row r="193" s="30" customFormat="1" spans="1:13">
      <c r="A193" s="36" t="s">
        <v>54</v>
      </c>
      <c r="B193" s="30" t="s">
        <v>55</v>
      </c>
      <c r="C193" s="30" t="s">
        <v>18</v>
      </c>
      <c r="D193" s="30">
        <v>0.14448</v>
      </c>
      <c r="E193" s="30">
        <v>1</v>
      </c>
      <c r="F193" s="30">
        <v>3</v>
      </c>
      <c r="G193" s="30">
        <v>11144</v>
      </c>
      <c r="H193" s="30">
        <v>11</v>
      </c>
      <c r="I193" s="30">
        <v>48439</v>
      </c>
      <c r="J193" s="30">
        <v>1</v>
      </c>
      <c r="K193" s="30" t="s">
        <v>412</v>
      </c>
      <c r="L193" s="30">
        <v>2</v>
      </c>
      <c r="M193" s="30" t="s">
        <v>407</v>
      </c>
    </row>
    <row r="194" s="30" customFormat="1" spans="1:13">
      <c r="A194" s="36" t="s">
        <v>56</v>
      </c>
      <c r="B194" s="30" t="s">
        <v>57</v>
      </c>
      <c r="C194" s="30" t="s">
        <v>18</v>
      </c>
      <c r="D194" s="30">
        <v>0.14448</v>
      </c>
      <c r="E194" s="30">
        <v>1</v>
      </c>
      <c r="F194" s="30">
        <v>3</v>
      </c>
      <c r="G194" s="30">
        <v>11144</v>
      </c>
      <c r="H194" s="30">
        <v>11</v>
      </c>
      <c r="I194" s="30">
        <v>48439</v>
      </c>
      <c r="J194" s="30">
        <v>1</v>
      </c>
      <c r="K194" s="30" t="s">
        <v>412</v>
      </c>
      <c r="L194" s="30">
        <v>2</v>
      </c>
      <c r="M194" s="30" t="s">
        <v>407</v>
      </c>
    </row>
    <row r="195" s="30" customFormat="1" spans="1:13">
      <c r="A195" s="36" t="s">
        <v>60</v>
      </c>
      <c r="B195" s="30" t="s">
        <v>61</v>
      </c>
      <c r="C195" s="30" t="s">
        <v>18</v>
      </c>
      <c r="D195" s="30">
        <v>0.17449</v>
      </c>
      <c r="E195" s="30">
        <v>1</v>
      </c>
      <c r="F195" s="30">
        <v>3</v>
      </c>
      <c r="G195" s="30">
        <v>11144</v>
      </c>
      <c r="H195" s="30">
        <v>12</v>
      </c>
      <c r="I195" s="30">
        <v>48439</v>
      </c>
      <c r="J195" s="30">
        <v>1</v>
      </c>
      <c r="K195" s="30" t="s">
        <v>412</v>
      </c>
      <c r="L195" s="30">
        <v>2</v>
      </c>
      <c r="M195" s="30" t="s">
        <v>407</v>
      </c>
    </row>
    <row r="196" s="30" customFormat="1" spans="1:13">
      <c r="A196" s="36" t="s">
        <v>62</v>
      </c>
      <c r="B196" s="30" t="s">
        <v>63</v>
      </c>
      <c r="C196" s="30" t="s">
        <v>18</v>
      </c>
      <c r="D196" s="30">
        <v>0.17449</v>
      </c>
      <c r="E196" s="30">
        <v>1</v>
      </c>
      <c r="F196" s="30">
        <v>3</v>
      </c>
      <c r="G196" s="30">
        <v>11144</v>
      </c>
      <c r="H196" s="30">
        <v>12</v>
      </c>
      <c r="I196" s="30">
        <v>48439</v>
      </c>
      <c r="J196" s="30">
        <v>1</v>
      </c>
      <c r="K196" s="30" t="s">
        <v>412</v>
      </c>
      <c r="L196" s="30">
        <v>2</v>
      </c>
      <c r="M196" s="30" t="s">
        <v>407</v>
      </c>
    </row>
    <row r="197" s="30" customFormat="1" spans="1:13">
      <c r="A197" s="36" t="s">
        <v>64</v>
      </c>
      <c r="B197" s="30" t="s">
        <v>65</v>
      </c>
      <c r="C197" s="30" t="s">
        <v>18</v>
      </c>
      <c r="D197" s="30">
        <v>0.17449</v>
      </c>
      <c r="E197" s="30">
        <v>1</v>
      </c>
      <c r="F197" s="30">
        <v>3</v>
      </c>
      <c r="G197" s="30">
        <v>11144</v>
      </c>
      <c r="H197" s="30">
        <v>12</v>
      </c>
      <c r="I197" s="30">
        <v>48439</v>
      </c>
      <c r="J197" s="30">
        <v>1</v>
      </c>
      <c r="K197" s="30" t="s">
        <v>412</v>
      </c>
      <c r="L197" s="30">
        <v>2</v>
      </c>
      <c r="M197" s="30" t="s">
        <v>407</v>
      </c>
    </row>
    <row r="198" s="30" customFormat="1" spans="1:13">
      <c r="A198" s="36" t="s">
        <v>31</v>
      </c>
      <c r="B198" s="30" t="s">
        <v>32</v>
      </c>
      <c r="C198" s="30" t="s">
        <v>18</v>
      </c>
      <c r="D198" s="30">
        <v>0.31906</v>
      </c>
      <c r="E198" s="30">
        <v>1</v>
      </c>
      <c r="F198" s="30">
        <v>60</v>
      </c>
      <c r="G198" s="30">
        <v>11144</v>
      </c>
      <c r="H198" s="30">
        <v>531</v>
      </c>
      <c r="I198" s="30">
        <v>48439</v>
      </c>
      <c r="J198" s="30">
        <v>32</v>
      </c>
      <c r="K198" s="30" t="s">
        <v>413</v>
      </c>
      <c r="L198" s="30">
        <v>28</v>
      </c>
      <c r="M198" s="30" t="s">
        <v>414</v>
      </c>
    </row>
    <row r="199" s="30" customFormat="1" spans="1:12">
      <c r="A199" s="36" t="s">
        <v>228</v>
      </c>
      <c r="B199" s="30" t="s">
        <v>229</v>
      </c>
      <c r="C199" s="30" t="s">
        <v>18</v>
      </c>
      <c r="D199" s="30">
        <v>0.54804</v>
      </c>
      <c r="E199" s="30">
        <v>1</v>
      </c>
      <c r="F199" s="30">
        <v>1</v>
      </c>
      <c r="G199" s="30">
        <v>11144</v>
      </c>
      <c r="H199" s="30">
        <v>10</v>
      </c>
      <c r="I199" s="30">
        <v>48439</v>
      </c>
      <c r="J199" s="30">
        <v>1</v>
      </c>
      <c r="K199" s="30" t="s">
        <v>415</v>
      </c>
      <c r="L199" s="30">
        <v>0</v>
      </c>
    </row>
    <row r="200" s="30" customFormat="1" spans="1:12">
      <c r="A200" s="36" t="s">
        <v>231</v>
      </c>
      <c r="B200" s="30" t="s">
        <v>232</v>
      </c>
      <c r="C200" s="30" t="s">
        <v>18</v>
      </c>
      <c r="D200" s="30">
        <v>0.54804</v>
      </c>
      <c r="E200" s="30">
        <v>1</v>
      </c>
      <c r="F200" s="30">
        <v>1</v>
      </c>
      <c r="G200" s="30">
        <v>11144</v>
      </c>
      <c r="H200" s="30">
        <v>10</v>
      </c>
      <c r="I200" s="30">
        <v>48439</v>
      </c>
      <c r="J200" s="30">
        <v>1</v>
      </c>
      <c r="K200" s="30" t="s">
        <v>415</v>
      </c>
      <c r="L200" s="30">
        <v>0</v>
      </c>
    </row>
    <row r="201" s="30" customFormat="1" spans="1:12">
      <c r="A201" s="36" t="s">
        <v>43</v>
      </c>
      <c r="B201" s="30" t="s">
        <v>44</v>
      </c>
      <c r="C201" s="30" t="s">
        <v>18</v>
      </c>
      <c r="D201" s="30">
        <v>0.59791</v>
      </c>
      <c r="E201" s="30">
        <v>1</v>
      </c>
      <c r="F201" s="30">
        <v>1</v>
      </c>
      <c r="G201" s="30">
        <v>11144</v>
      </c>
      <c r="H201" s="30">
        <v>8</v>
      </c>
      <c r="I201" s="30">
        <v>48439</v>
      </c>
      <c r="J201" s="30">
        <v>1</v>
      </c>
      <c r="K201" s="30" t="s">
        <v>30</v>
      </c>
      <c r="L201" s="30">
        <v>0</v>
      </c>
    </row>
    <row r="202" s="30" customFormat="1" spans="1:12">
      <c r="A202" s="36" t="s">
        <v>45</v>
      </c>
      <c r="B202" s="30" t="s">
        <v>46</v>
      </c>
      <c r="C202" s="30" t="s">
        <v>18</v>
      </c>
      <c r="D202" s="30">
        <v>0.61668</v>
      </c>
      <c r="E202" s="30">
        <v>1</v>
      </c>
      <c r="F202" s="30">
        <v>1</v>
      </c>
      <c r="G202" s="30">
        <v>11144</v>
      </c>
      <c r="H202" s="30">
        <v>9</v>
      </c>
      <c r="I202" s="30">
        <v>48439</v>
      </c>
      <c r="J202" s="30">
        <v>1</v>
      </c>
      <c r="K202" s="30" t="s">
        <v>30</v>
      </c>
      <c r="L202" s="30">
        <v>0</v>
      </c>
    </row>
    <row r="203" s="30" customFormat="1" spans="1:12">
      <c r="A203" s="36" t="s">
        <v>221</v>
      </c>
      <c r="B203" s="30" t="s">
        <v>222</v>
      </c>
      <c r="C203" s="30" t="s">
        <v>18</v>
      </c>
      <c r="D203" s="30">
        <v>0.65614</v>
      </c>
      <c r="E203" s="30">
        <v>1</v>
      </c>
      <c r="F203" s="30">
        <v>1</v>
      </c>
      <c r="G203" s="30">
        <v>11144</v>
      </c>
      <c r="H203" s="30">
        <v>12</v>
      </c>
      <c r="I203" s="30">
        <v>48439</v>
      </c>
      <c r="J203" s="30">
        <v>1</v>
      </c>
      <c r="K203" s="30" t="s">
        <v>223</v>
      </c>
      <c r="L203" s="30">
        <v>0</v>
      </c>
    </row>
    <row r="204" s="30" customFormat="1" spans="1:12">
      <c r="A204" s="36" t="s">
        <v>224</v>
      </c>
      <c r="B204" s="30" t="s">
        <v>225</v>
      </c>
      <c r="C204" s="30" t="s">
        <v>18</v>
      </c>
      <c r="D204" s="30">
        <v>0.65614</v>
      </c>
      <c r="E204" s="30">
        <v>1</v>
      </c>
      <c r="F204" s="30">
        <v>1</v>
      </c>
      <c r="G204" s="30">
        <v>11144</v>
      </c>
      <c r="H204" s="30">
        <v>12</v>
      </c>
      <c r="I204" s="30">
        <v>48439</v>
      </c>
      <c r="J204" s="30">
        <v>1</v>
      </c>
      <c r="K204" s="30" t="s">
        <v>223</v>
      </c>
      <c r="L204" s="30">
        <v>0</v>
      </c>
    </row>
    <row r="205" s="30" customFormat="1" spans="1:12">
      <c r="A205" s="36" t="s">
        <v>226</v>
      </c>
      <c r="B205" s="30" t="s">
        <v>227</v>
      </c>
      <c r="C205" s="30" t="s">
        <v>18</v>
      </c>
      <c r="D205" s="30">
        <v>0.65614</v>
      </c>
      <c r="E205" s="30">
        <v>1</v>
      </c>
      <c r="F205" s="30">
        <v>1</v>
      </c>
      <c r="G205" s="30">
        <v>11144</v>
      </c>
      <c r="H205" s="30">
        <v>12</v>
      </c>
      <c r="I205" s="30">
        <v>48439</v>
      </c>
      <c r="J205" s="30">
        <v>1</v>
      </c>
      <c r="K205" s="30" t="s">
        <v>223</v>
      </c>
      <c r="L205" s="30">
        <v>0</v>
      </c>
    </row>
    <row r="206" s="30" customFormat="1" spans="1:12">
      <c r="A206" s="36" t="s">
        <v>235</v>
      </c>
      <c r="B206" s="30" t="s">
        <v>236</v>
      </c>
      <c r="C206" s="30" t="s">
        <v>18</v>
      </c>
      <c r="D206" s="30">
        <v>0.65743</v>
      </c>
      <c r="E206" s="30">
        <v>1</v>
      </c>
      <c r="F206" s="30">
        <v>1</v>
      </c>
      <c r="G206" s="30">
        <v>11144</v>
      </c>
      <c r="H206" s="30">
        <v>12</v>
      </c>
      <c r="I206" s="30">
        <v>48439</v>
      </c>
      <c r="J206" s="30">
        <v>1</v>
      </c>
      <c r="K206" s="30" t="s">
        <v>237</v>
      </c>
      <c r="L206" s="30">
        <v>0</v>
      </c>
    </row>
    <row r="207" s="30" customFormat="1" spans="1:13">
      <c r="A207" s="36" t="s">
        <v>25</v>
      </c>
      <c r="B207" s="30" t="s">
        <v>26</v>
      </c>
      <c r="C207" s="30" t="s">
        <v>18</v>
      </c>
      <c r="D207" s="30">
        <v>0.67143</v>
      </c>
      <c r="E207" s="30">
        <v>1</v>
      </c>
      <c r="F207" s="30">
        <v>15</v>
      </c>
      <c r="G207" s="30">
        <v>11144</v>
      </c>
      <c r="H207" s="30">
        <v>179</v>
      </c>
      <c r="I207" s="30">
        <v>48439</v>
      </c>
      <c r="J207" s="30">
        <v>5</v>
      </c>
      <c r="K207" s="30" t="s">
        <v>416</v>
      </c>
      <c r="L207" s="30">
        <v>10</v>
      </c>
      <c r="M207" s="30" t="s">
        <v>417</v>
      </c>
    </row>
    <row r="208" s="30" customFormat="1" spans="1:13">
      <c r="A208" s="36" t="s">
        <v>66</v>
      </c>
      <c r="B208" s="30" t="s">
        <v>67</v>
      </c>
      <c r="C208" s="30" t="s">
        <v>18</v>
      </c>
      <c r="D208" s="30">
        <v>0.67228</v>
      </c>
      <c r="E208" s="30">
        <v>1</v>
      </c>
      <c r="F208" s="30">
        <v>2</v>
      </c>
      <c r="G208" s="30">
        <v>11144</v>
      </c>
      <c r="H208" s="30">
        <v>20</v>
      </c>
      <c r="I208" s="30">
        <v>48439</v>
      </c>
      <c r="J208" s="30">
        <v>1</v>
      </c>
      <c r="K208" s="30" t="s">
        <v>30</v>
      </c>
      <c r="L208" s="30">
        <v>1</v>
      </c>
      <c r="M208" s="30" t="s">
        <v>220</v>
      </c>
    </row>
    <row r="209" s="30" customFormat="1" spans="1:13">
      <c r="A209" s="36" t="s">
        <v>28</v>
      </c>
      <c r="B209" s="30" t="s">
        <v>29</v>
      </c>
      <c r="C209" s="30" t="s">
        <v>18</v>
      </c>
      <c r="D209" s="30">
        <v>0.68409</v>
      </c>
      <c r="E209" s="30">
        <v>1</v>
      </c>
      <c r="F209" s="30">
        <v>24</v>
      </c>
      <c r="G209" s="30">
        <v>11144</v>
      </c>
      <c r="H209" s="30">
        <v>273</v>
      </c>
      <c r="I209" s="30">
        <v>48439</v>
      </c>
      <c r="J209" s="30">
        <v>14</v>
      </c>
      <c r="K209" s="30" t="s">
        <v>418</v>
      </c>
      <c r="L209" s="30">
        <v>10</v>
      </c>
      <c r="M209" s="30" t="s">
        <v>417</v>
      </c>
    </row>
    <row r="210" s="30" customFormat="1" spans="1:13">
      <c r="A210" s="36" t="s">
        <v>35</v>
      </c>
      <c r="B210" s="30" t="s">
        <v>36</v>
      </c>
      <c r="C210" s="30" t="s">
        <v>18</v>
      </c>
      <c r="D210" s="30">
        <v>0.70618</v>
      </c>
      <c r="E210" s="30">
        <v>1</v>
      </c>
      <c r="F210" s="30">
        <v>19</v>
      </c>
      <c r="G210" s="30">
        <v>11144</v>
      </c>
      <c r="H210" s="30">
        <v>223</v>
      </c>
      <c r="I210" s="30">
        <v>48439</v>
      </c>
      <c r="J210" s="30">
        <v>9</v>
      </c>
      <c r="K210" s="30" t="s">
        <v>419</v>
      </c>
      <c r="L210" s="30">
        <v>10</v>
      </c>
      <c r="M210" s="30" t="s">
        <v>417</v>
      </c>
    </row>
    <row r="211" s="30" customFormat="1" spans="1:13">
      <c r="A211" s="36" t="s">
        <v>37</v>
      </c>
      <c r="B211" s="30" t="s">
        <v>38</v>
      </c>
      <c r="C211" s="30" t="s">
        <v>18</v>
      </c>
      <c r="D211" s="30">
        <v>0.70618</v>
      </c>
      <c r="E211" s="30">
        <v>1</v>
      </c>
      <c r="F211" s="30">
        <v>19</v>
      </c>
      <c r="G211" s="30">
        <v>11144</v>
      </c>
      <c r="H211" s="30">
        <v>223</v>
      </c>
      <c r="I211" s="30">
        <v>48439</v>
      </c>
      <c r="J211" s="30">
        <v>9</v>
      </c>
      <c r="K211" s="30" t="s">
        <v>419</v>
      </c>
      <c r="L211" s="30">
        <v>10</v>
      </c>
      <c r="M211" s="30" t="s">
        <v>417</v>
      </c>
    </row>
    <row r="212" s="30" customFormat="1" spans="1:13">
      <c r="A212" s="36" t="s">
        <v>16</v>
      </c>
      <c r="B212" s="30" t="s">
        <v>17</v>
      </c>
      <c r="C212" s="30" t="s">
        <v>18</v>
      </c>
      <c r="D212" s="30">
        <v>0.71612</v>
      </c>
      <c r="E212" s="30">
        <v>1</v>
      </c>
      <c r="F212" s="30">
        <v>85</v>
      </c>
      <c r="G212" s="30">
        <v>11144</v>
      </c>
      <c r="H212" s="30">
        <v>876</v>
      </c>
      <c r="I212" s="30">
        <v>48439</v>
      </c>
      <c r="J212" s="30">
        <v>46</v>
      </c>
      <c r="K212" s="30" t="s">
        <v>420</v>
      </c>
      <c r="L212" s="30">
        <v>39</v>
      </c>
      <c r="M212" s="30" t="s">
        <v>421</v>
      </c>
    </row>
    <row r="213" s="30" customFormat="1" spans="1:13">
      <c r="A213" s="36" t="s">
        <v>241</v>
      </c>
      <c r="B213" s="30" t="s">
        <v>242</v>
      </c>
      <c r="C213" s="30" t="s">
        <v>18</v>
      </c>
      <c r="D213" s="30">
        <v>0.76852</v>
      </c>
      <c r="E213" s="30">
        <v>1</v>
      </c>
      <c r="F213" s="30">
        <v>1</v>
      </c>
      <c r="G213" s="30">
        <v>11144</v>
      </c>
      <c r="H213" s="30">
        <v>12</v>
      </c>
      <c r="I213" s="30">
        <v>48439</v>
      </c>
      <c r="J213" s="30">
        <v>0</v>
      </c>
      <c r="L213" s="30">
        <v>1</v>
      </c>
      <c r="M213" s="30" t="s">
        <v>220</v>
      </c>
    </row>
    <row r="214" s="30" customFormat="1" spans="1:13">
      <c r="A214" s="36" t="s">
        <v>243</v>
      </c>
      <c r="B214" s="30" t="s">
        <v>244</v>
      </c>
      <c r="C214" s="30" t="s">
        <v>18</v>
      </c>
      <c r="D214" s="30">
        <v>0.76852</v>
      </c>
      <c r="E214" s="30">
        <v>1</v>
      </c>
      <c r="F214" s="30">
        <v>1</v>
      </c>
      <c r="G214" s="30">
        <v>11144</v>
      </c>
      <c r="H214" s="30">
        <v>12</v>
      </c>
      <c r="I214" s="30">
        <v>48439</v>
      </c>
      <c r="J214" s="30">
        <v>0</v>
      </c>
      <c r="L214" s="30">
        <v>1</v>
      </c>
      <c r="M214" s="30" t="s">
        <v>220</v>
      </c>
    </row>
    <row r="215" s="30" customFormat="1" spans="1:12">
      <c r="A215" s="36" t="s">
        <v>58</v>
      </c>
      <c r="B215" s="30" t="s">
        <v>59</v>
      </c>
      <c r="C215" s="30" t="s">
        <v>18</v>
      </c>
      <c r="D215" s="30">
        <v>0.77698</v>
      </c>
      <c r="E215" s="30">
        <v>1</v>
      </c>
      <c r="F215" s="30">
        <v>1</v>
      </c>
      <c r="G215" s="30">
        <v>11144</v>
      </c>
      <c r="H215" s="30">
        <v>14</v>
      </c>
      <c r="I215" s="30">
        <v>48439</v>
      </c>
      <c r="J215" s="30">
        <v>1</v>
      </c>
      <c r="K215" s="30" t="s">
        <v>30</v>
      </c>
      <c r="L215" s="30">
        <v>0</v>
      </c>
    </row>
    <row r="216" s="30" customFormat="1" spans="1:13">
      <c r="A216" s="36" t="s">
        <v>68</v>
      </c>
      <c r="B216" s="30" t="s">
        <v>69</v>
      </c>
      <c r="C216" s="30" t="s">
        <v>18</v>
      </c>
      <c r="D216" s="30">
        <v>0.80356</v>
      </c>
      <c r="E216" s="30">
        <v>1</v>
      </c>
      <c r="F216" s="30">
        <v>4</v>
      </c>
      <c r="G216" s="30">
        <v>11144</v>
      </c>
      <c r="H216" s="30">
        <v>43</v>
      </c>
      <c r="I216" s="30">
        <v>48439</v>
      </c>
      <c r="J216" s="30">
        <v>1</v>
      </c>
      <c r="K216" s="30" t="s">
        <v>412</v>
      </c>
      <c r="L216" s="30">
        <v>3</v>
      </c>
      <c r="M216" s="30" t="s">
        <v>422</v>
      </c>
    </row>
    <row r="217" s="30" customFormat="1" spans="1:12">
      <c r="A217" s="36" t="s">
        <v>238</v>
      </c>
      <c r="B217" s="30" t="s">
        <v>239</v>
      </c>
      <c r="C217" s="30" t="s">
        <v>18</v>
      </c>
      <c r="D217" s="30">
        <v>0.88452</v>
      </c>
      <c r="E217" s="30">
        <v>1</v>
      </c>
      <c r="F217" s="30">
        <v>2</v>
      </c>
      <c r="G217" s="30">
        <v>11144</v>
      </c>
      <c r="H217" s="30">
        <v>41</v>
      </c>
      <c r="I217" s="30">
        <v>48439</v>
      </c>
      <c r="J217" s="30">
        <v>2</v>
      </c>
      <c r="K217" s="30" t="s">
        <v>423</v>
      </c>
      <c r="L217" s="30">
        <v>0</v>
      </c>
    </row>
    <row r="218" s="30" customFormat="1" spans="1:12">
      <c r="A218" s="36" t="s">
        <v>214</v>
      </c>
      <c r="B218" s="30" t="s">
        <v>215</v>
      </c>
      <c r="C218" s="30" t="s">
        <v>18</v>
      </c>
      <c r="D218" s="30">
        <v>0.99855</v>
      </c>
      <c r="E218" s="30">
        <v>1</v>
      </c>
      <c r="F218" s="30">
        <v>6</v>
      </c>
      <c r="G218" s="30">
        <v>11144</v>
      </c>
      <c r="H218" s="30">
        <v>177</v>
      </c>
      <c r="I218" s="30">
        <v>48439</v>
      </c>
      <c r="J218" s="30">
        <v>6</v>
      </c>
      <c r="K218" s="30" t="s">
        <v>424</v>
      </c>
      <c r="L218" s="30">
        <v>0</v>
      </c>
    </row>
    <row r="219" s="30" customFormat="1" spans="1:12">
      <c r="A219" s="36" t="s">
        <v>245</v>
      </c>
      <c r="B219" s="30" t="s">
        <v>246</v>
      </c>
      <c r="C219" s="30" t="s">
        <v>18</v>
      </c>
      <c r="D219" s="30">
        <v>1</v>
      </c>
      <c r="E219" s="30">
        <v>1</v>
      </c>
      <c r="F219" s="30">
        <v>2</v>
      </c>
      <c r="G219" s="30">
        <v>11144</v>
      </c>
      <c r="H219" s="30">
        <v>226</v>
      </c>
      <c r="I219" s="30">
        <v>48439</v>
      </c>
      <c r="J219" s="30">
        <v>2</v>
      </c>
      <c r="K219" s="30" t="s">
        <v>425</v>
      </c>
      <c r="L219" s="30">
        <v>0</v>
      </c>
    </row>
    <row r="220" s="30" customFormat="1" spans="1:12">
      <c r="A220" s="36" t="s">
        <v>248</v>
      </c>
      <c r="B220" s="30" t="s">
        <v>249</v>
      </c>
      <c r="C220" s="30" t="s">
        <v>18</v>
      </c>
      <c r="D220" s="30">
        <v>1</v>
      </c>
      <c r="E220" s="30">
        <v>1</v>
      </c>
      <c r="F220" s="30">
        <v>2</v>
      </c>
      <c r="G220" s="30">
        <v>11144</v>
      </c>
      <c r="H220" s="30">
        <v>227</v>
      </c>
      <c r="I220" s="30">
        <v>48439</v>
      </c>
      <c r="J220" s="30">
        <v>2</v>
      </c>
      <c r="K220" s="30" t="s">
        <v>425</v>
      </c>
      <c r="L220" s="30">
        <v>0</v>
      </c>
    </row>
    <row r="221" s="30" customFormat="1" spans="1:12">
      <c r="A221" s="36" t="s">
        <v>250</v>
      </c>
      <c r="B221" s="30" t="s">
        <v>251</v>
      </c>
      <c r="C221" s="30" t="s">
        <v>18</v>
      </c>
      <c r="D221" s="30">
        <v>1</v>
      </c>
      <c r="E221" s="30">
        <v>1</v>
      </c>
      <c r="F221" s="30">
        <v>2</v>
      </c>
      <c r="G221" s="30">
        <v>11144</v>
      </c>
      <c r="H221" s="30">
        <v>228</v>
      </c>
      <c r="I221" s="30">
        <v>48439</v>
      </c>
      <c r="J221" s="30">
        <v>2</v>
      </c>
      <c r="K221" s="30" t="s">
        <v>425</v>
      </c>
      <c r="L221" s="30">
        <v>0</v>
      </c>
    </row>
    <row r="223" ht="18" spans="1:1">
      <c r="A223" s="34" t="s">
        <v>70</v>
      </c>
    </row>
    <row r="224" s="29" customFormat="1" spans="1:13">
      <c r="A224" s="35" t="s">
        <v>3</v>
      </c>
      <c r="B224" s="29" t="s">
        <v>4</v>
      </c>
      <c r="C224" s="29" t="s">
        <v>5</v>
      </c>
      <c r="D224" s="29" t="s">
        <v>6</v>
      </c>
      <c r="E224" s="29" t="s">
        <v>7</v>
      </c>
      <c r="F224" s="29" t="s">
        <v>8</v>
      </c>
      <c r="G224" s="29" t="s">
        <v>9</v>
      </c>
      <c r="H224" s="29" t="s">
        <v>10</v>
      </c>
      <c r="I224" s="29" t="s">
        <v>11</v>
      </c>
      <c r="J224" s="29" t="s">
        <v>12</v>
      </c>
      <c r="K224" s="29" t="s">
        <v>13</v>
      </c>
      <c r="L224" s="29" t="s">
        <v>14</v>
      </c>
      <c r="M224" s="29" t="s">
        <v>15</v>
      </c>
    </row>
    <row r="225" s="30" customFormat="1" spans="1:13">
      <c r="A225" s="36" t="s">
        <v>71</v>
      </c>
      <c r="B225" s="30" t="s">
        <v>72</v>
      </c>
      <c r="C225" s="30" t="s">
        <v>73</v>
      </c>
      <c r="D225" s="37">
        <v>6.1497e-13</v>
      </c>
      <c r="E225" s="37">
        <v>2.1743e-10</v>
      </c>
      <c r="F225" s="30">
        <v>469</v>
      </c>
      <c r="G225" s="30">
        <v>11144</v>
      </c>
      <c r="H225" s="30">
        <v>3285</v>
      </c>
      <c r="I225" s="30">
        <v>48439</v>
      </c>
      <c r="J225" s="30">
        <v>344</v>
      </c>
      <c r="K225" s="30" t="s">
        <v>426</v>
      </c>
      <c r="L225" s="30">
        <v>125</v>
      </c>
      <c r="M225" s="30" t="s">
        <v>427</v>
      </c>
    </row>
    <row r="226" s="30" customFormat="1" spans="1:13">
      <c r="A226" s="36" t="s">
        <v>76</v>
      </c>
      <c r="B226" s="30" t="s">
        <v>77</v>
      </c>
      <c r="C226" s="30" t="s">
        <v>73</v>
      </c>
      <c r="D226" s="37">
        <v>8.3069e-7</v>
      </c>
      <c r="E226" s="30">
        <v>0.00010166</v>
      </c>
      <c r="F226" s="30">
        <v>53</v>
      </c>
      <c r="G226" s="30">
        <v>11144</v>
      </c>
      <c r="H226" s="30">
        <v>240</v>
      </c>
      <c r="I226" s="30">
        <v>48439</v>
      </c>
      <c r="J226" s="30">
        <v>37</v>
      </c>
      <c r="K226" s="30" t="s">
        <v>428</v>
      </c>
      <c r="L226" s="30">
        <v>16</v>
      </c>
      <c r="M226" s="30" t="s">
        <v>429</v>
      </c>
    </row>
    <row r="227" s="30" customFormat="1" spans="1:13">
      <c r="A227" s="36" t="s">
        <v>309</v>
      </c>
      <c r="B227" s="30" t="s">
        <v>310</v>
      </c>
      <c r="C227" s="30" t="s">
        <v>73</v>
      </c>
      <c r="D227" s="30">
        <v>0.00016601</v>
      </c>
      <c r="E227" s="30">
        <v>0.012483</v>
      </c>
      <c r="F227" s="30">
        <v>10</v>
      </c>
      <c r="G227" s="30">
        <v>11144</v>
      </c>
      <c r="H227" s="30">
        <v>30</v>
      </c>
      <c r="I227" s="30">
        <v>48439</v>
      </c>
      <c r="J227" s="30">
        <v>7</v>
      </c>
      <c r="K227" s="30" t="s">
        <v>430</v>
      </c>
      <c r="L227" s="30">
        <v>3</v>
      </c>
      <c r="M227" s="30" t="s">
        <v>431</v>
      </c>
    </row>
    <row r="228" s="30" customFormat="1" spans="1:13">
      <c r="A228" s="36" t="s">
        <v>87</v>
      </c>
      <c r="B228" s="30" t="s">
        <v>88</v>
      </c>
      <c r="C228" s="30" t="s">
        <v>73</v>
      </c>
      <c r="D228" s="30">
        <v>0.0015078</v>
      </c>
      <c r="E228" s="30">
        <v>0.059972</v>
      </c>
      <c r="F228" s="30">
        <v>122</v>
      </c>
      <c r="G228" s="30">
        <v>11144</v>
      </c>
      <c r="H228" s="30">
        <v>886</v>
      </c>
      <c r="I228" s="30">
        <v>48439</v>
      </c>
      <c r="J228" s="30">
        <v>82</v>
      </c>
      <c r="K228" s="30" t="s">
        <v>432</v>
      </c>
      <c r="L228" s="30">
        <v>40</v>
      </c>
      <c r="M228" s="30" t="s">
        <v>433</v>
      </c>
    </row>
    <row r="229" s="30" customFormat="1" spans="1:12">
      <c r="A229" s="36" t="s">
        <v>331</v>
      </c>
      <c r="B229" s="30" t="s">
        <v>332</v>
      </c>
      <c r="C229" s="30" t="s">
        <v>73</v>
      </c>
      <c r="D229" s="30">
        <v>0.014689</v>
      </c>
      <c r="E229" s="30">
        <v>0.33386</v>
      </c>
      <c r="F229" s="30">
        <v>6</v>
      </c>
      <c r="G229" s="30">
        <v>11144</v>
      </c>
      <c r="H229" s="30">
        <v>24</v>
      </c>
      <c r="I229" s="30">
        <v>48439</v>
      </c>
      <c r="J229" s="30">
        <v>6</v>
      </c>
      <c r="K229" s="30" t="s">
        <v>434</v>
      </c>
      <c r="L229" s="30">
        <v>0</v>
      </c>
    </row>
    <row r="230" s="30" customFormat="1" spans="1:13">
      <c r="A230" s="36" t="s">
        <v>116</v>
      </c>
      <c r="B230" s="30" t="s">
        <v>117</v>
      </c>
      <c r="C230" s="30" t="s">
        <v>73</v>
      </c>
      <c r="D230" s="30">
        <v>0.026308</v>
      </c>
      <c r="E230" s="30">
        <v>0.46766</v>
      </c>
      <c r="F230" s="30">
        <v>40</v>
      </c>
      <c r="G230" s="30">
        <v>11144</v>
      </c>
      <c r="H230" s="30">
        <v>283</v>
      </c>
      <c r="I230" s="30">
        <v>48439</v>
      </c>
      <c r="J230" s="30">
        <v>36</v>
      </c>
      <c r="K230" s="30" t="s">
        <v>435</v>
      </c>
      <c r="L230" s="30">
        <v>4</v>
      </c>
      <c r="M230" s="30" t="s">
        <v>436</v>
      </c>
    </row>
    <row r="231" s="30" customFormat="1" spans="1:13">
      <c r="A231" s="36" t="s">
        <v>83</v>
      </c>
      <c r="B231" s="30" t="s">
        <v>84</v>
      </c>
      <c r="C231" s="30" t="s">
        <v>73</v>
      </c>
      <c r="D231" s="30">
        <v>0.029654</v>
      </c>
      <c r="E231" s="30">
        <v>0.48388</v>
      </c>
      <c r="F231" s="30">
        <v>25</v>
      </c>
      <c r="G231" s="30">
        <v>11144</v>
      </c>
      <c r="H231" s="30">
        <v>147</v>
      </c>
      <c r="I231" s="30">
        <v>48439</v>
      </c>
      <c r="J231" s="30">
        <v>17</v>
      </c>
      <c r="K231" s="30" t="s">
        <v>437</v>
      </c>
      <c r="L231" s="30">
        <v>8</v>
      </c>
      <c r="M231" s="30" t="s">
        <v>438</v>
      </c>
    </row>
    <row r="232" s="30" customFormat="1" spans="1:13">
      <c r="A232" s="36" t="s">
        <v>119</v>
      </c>
      <c r="B232" s="30" t="s">
        <v>120</v>
      </c>
      <c r="C232" s="30" t="s">
        <v>73</v>
      </c>
      <c r="D232" s="30">
        <v>0.034094</v>
      </c>
      <c r="E232" s="30">
        <v>0.51907</v>
      </c>
      <c r="F232" s="30">
        <v>46</v>
      </c>
      <c r="G232" s="30">
        <v>11144</v>
      </c>
      <c r="H232" s="30">
        <v>340</v>
      </c>
      <c r="I232" s="30">
        <v>48439</v>
      </c>
      <c r="J232" s="30">
        <v>41</v>
      </c>
      <c r="K232" s="30" t="s">
        <v>439</v>
      </c>
      <c r="L232" s="30">
        <v>5</v>
      </c>
      <c r="M232" s="30" t="s">
        <v>440</v>
      </c>
    </row>
    <row r="233" s="30" customFormat="1" spans="1:13">
      <c r="A233" s="36" t="s">
        <v>79</v>
      </c>
      <c r="B233" s="30" t="s">
        <v>80</v>
      </c>
      <c r="C233" s="30" t="s">
        <v>73</v>
      </c>
      <c r="D233" s="30">
        <v>0.038204</v>
      </c>
      <c r="E233" s="30">
        <v>0.55257</v>
      </c>
      <c r="F233" s="30">
        <v>5</v>
      </c>
      <c r="G233" s="30">
        <v>11144</v>
      </c>
      <c r="H233" s="30">
        <v>17</v>
      </c>
      <c r="I233" s="30">
        <v>48439</v>
      </c>
      <c r="J233" s="30">
        <v>3</v>
      </c>
      <c r="K233" s="30" t="s">
        <v>441</v>
      </c>
      <c r="L233" s="30">
        <v>2</v>
      </c>
      <c r="M233" s="30" t="s">
        <v>442</v>
      </c>
    </row>
    <row r="234" s="30" customFormat="1" spans="1:13">
      <c r="A234" s="36" t="s">
        <v>321</v>
      </c>
      <c r="B234" s="30" t="s">
        <v>322</v>
      </c>
      <c r="C234" s="30" t="s">
        <v>73</v>
      </c>
      <c r="D234" s="30">
        <v>0.093097</v>
      </c>
      <c r="E234" s="30">
        <v>0.89731</v>
      </c>
      <c r="F234" s="30">
        <v>9</v>
      </c>
      <c r="G234" s="30">
        <v>11144</v>
      </c>
      <c r="H234" s="30">
        <v>51</v>
      </c>
      <c r="I234" s="30">
        <v>48439</v>
      </c>
      <c r="J234" s="30">
        <v>3</v>
      </c>
      <c r="K234" s="30" t="s">
        <v>443</v>
      </c>
      <c r="L234" s="30">
        <v>6</v>
      </c>
      <c r="M234" s="30" t="s">
        <v>444</v>
      </c>
    </row>
    <row r="235" s="30" customFormat="1" spans="1:13">
      <c r="A235" s="36" t="s">
        <v>96</v>
      </c>
      <c r="B235" s="30" t="s">
        <v>97</v>
      </c>
      <c r="C235" s="30" t="s">
        <v>73</v>
      </c>
      <c r="D235" s="30">
        <v>0.14002</v>
      </c>
      <c r="E235" s="30">
        <v>1</v>
      </c>
      <c r="F235" s="30">
        <v>8</v>
      </c>
      <c r="G235" s="30">
        <v>11144</v>
      </c>
      <c r="H235" s="30">
        <v>44</v>
      </c>
      <c r="I235" s="30">
        <v>48439</v>
      </c>
      <c r="J235" s="30">
        <v>7</v>
      </c>
      <c r="K235" s="30" t="s">
        <v>445</v>
      </c>
      <c r="L235" s="30">
        <v>1</v>
      </c>
      <c r="M235" s="30" t="s">
        <v>446</v>
      </c>
    </row>
    <row r="236" s="30" customFormat="1" spans="1:13">
      <c r="A236" s="36" t="s">
        <v>447</v>
      </c>
      <c r="B236" s="30" t="s">
        <v>448</v>
      </c>
      <c r="C236" s="30" t="s">
        <v>73</v>
      </c>
      <c r="D236" s="30">
        <v>0.15586</v>
      </c>
      <c r="E236" s="30">
        <v>1</v>
      </c>
      <c r="F236" s="30">
        <v>3</v>
      </c>
      <c r="G236" s="30">
        <v>11144</v>
      </c>
      <c r="H236" s="30">
        <v>10</v>
      </c>
      <c r="I236" s="30">
        <v>48439</v>
      </c>
      <c r="J236" s="30">
        <v>2</v>
      </c>
      <c r="K236" s="30" t="s">
        <v>449</v>
      </c>
      <c r="L236" s="30">
        <v>1</v>
      </c>
      <c r="M236" s="30" t="s">
        <v>450</v>
      </c>
    </row>
    <row r="237" s="30" customFormat="1" spans="1:13">
      <c r="A237" s="36" t="s">
        <v>102</v>
      </c>
      <c r="B237" s="30" t="s">
        <v>103</v>
      </c>
      <c r="C237" s="30" t="s">
        <v>73</v>
      </c>
      <c r="D237" s="30">
        <v>0.15638</v>
      </c>
      <c r="E237" s="30">
        <v>1</v>
      </c>
      <c r="F237" s="30">
        <v>11</v>
      </c>
      <c r="G237" s="30">
        <v>11144</v>
      </c>
      <c r="H237" s="30">
        <v>74</v>
      </c>
      <c r="I237" s="30">
        <v>48439</v>
      </c>
      <c r="J237" s="30">
        <v>8</v>
      </c>
      <c r="K237" s="30" t="s">
        <v>451</v>
      </c>
      <c r="L237" s="30">
        <v>3</v>
      </c>
      <c r="M237" s="30" t="s">
        <v>452</v>
      </c>
    </row>
    <row r="238" s="30" customFormat="1" spans="1:13">
      <c r="A238" s="36" t="s">
        <v>299</v>
      </c>
      <c r="B238" s="30" t="s">
        <v>300</v>
      </c>
      <c r="C238" s="30" t="s">
        <v>73</v>
      </c>
      <c r="D238" s="30">
        <v>0.18163</v>
      </c>
      <c r="E238" s="30">
        <v>1</v>
      </c>
      <c r="F238" s="30">
        <v>7</v>
      </c>
      <c r="G238" s="30">
        <v>11144</v>
      </c>
      <c r="H238" s="30">
        <v>48</v>
      </c>
      <c r="I238" s="30">
        <v>48439</v>
      </c>
      <c r="J238" s="30">
        <v>6</v>
      </c>
      <c r="K238" s="30" t="s">
        <v>453</v>
      </c>
      <c r="L238" s="30">
        <v>1</v>
      </c>
      <c r="M238" s="30" t="s">
        <v>454</v>
      </c>
    </row>
    <row r="239" s="30" customFormat="1" spans="1:13">
      <c r="A239" s="36" t="s">
        <v>110</v>
      </c>
      <c r="B239" s="30" t="s">
        <v>111</v>
      </c>
      <c r="C239" s="30" t="s">
        <v>73</v>
      </c>
      <c r="D239" s="30">
        <v>0.21123</v>
      </c>
      <c r="E239" s="30">
        <v>1</v>
      </c>
      <c r="F239" s="30">
        <v>17</v>
      </c>
      <c r="G239" s="30">
        <v>11144</v>
      </c>
      <c r="H239" s="30">
        <v>119</v>
      </c>
      <c r="I239" s="30">
        <v>48439</v>
      </c>
      <c r="J239" s="30">
        <v>12</v>
      </c>
      <c r="K239" s="30" t="s">
        <v>455</v>
      </c>
      <c r="L239" s="30">
        <v>5</v>
      </c>
      <c r="M239" s="30" t="s">
        <v>456</v>
      </c>
    </row>
    <row r="240" s="30" customFormat="1" spans="1:13">
      <c r="A240" s="36" t="s">
        <v>113</v>
      </c>
      <c r="B240" s="30" t="s">
        <v>114</v>
      </c>
      <c r="C240" s="30" t="s">
        <v>73</v>
      </c>
      <c r="D240" s="30">
        <v>0.2395</v>
      </c>
      <c r="E240" s="30">
        <v>1</v>
      </c>
      <c r="F240" s="30">
        <v>26</v>
      </c>
      <c r="G240" s="30">
        <v>11144</v>
      </c>
      <c r="H240" s="30">
        <v>228</v>
      </c>
      <c r="I240" s="30">
        <v>48439</v>
      </c>
      <c r="J240" s="30">
        <v>23</v>
      </c>
      <c r="K240" s="30" t="s">
        <v>457</v>
      </c>
      <c r="L240" s="30">
        <v>3</v>
      </c>
      <c r="M240" s="30" t="s">
        <v>458</v>
      </c>
    </row>
    <row r="241" s="30" customFormat="1" spans="1:12">
      <c r="A241" s="36" t="s">
        <v>293</v>
      </c>
      <c r="B241" s="30" t="s">
        <v>294</v>
      </c>
      <c r="C241" s="30" t="s">
        <v>73</v>
      </c>
      <c r="D241" s="30">
        <v>0.24263</v>
      </c>
      <c r="E241" s="30">
        <v>1</v>
      </c>
      <c r="F241" s="30">
        <v>1</v>
      </c>
      <c r="G241" s="30">
        <v>11144</v>
      </c>
      <c r="H241" s="30">
        <v>2</v>
      </c>
      <c r="I241" s="30">
        <v>48439</v>
      </c>
      <c r="J241" s="30">
        <v>1</v>
      </c>
      <c r="K241" s="30" t="s">
        <v>459</v>
      </c>
      <c r="L241" s="30">
        <v>0</v>
      </c>
    </row>
    <row r="242" s="30" customFormat="1" spans="1:13">
      <c r="A242" s="36" t="s">
        <v>108</v>
      </c>
      <c r="B242" s="30" t="s">
        <v>109</v>
      </c>
      <c r="C242" s="30" t="s">
        <v>73</v>
      </c>
      <c r="D242" s="30">
        <v>0.25011</v>
      </c>
      <c r="E242" s="30">
        <v>1</v>
      </c>
      <c r="F242" s="30">
        <v>13</v>
      </c>
      <c r="G242" s="30">
        <v>11144</v>
      </c>
      <c r="H242" s="30">
        <v>96</v>
      </c>
      <c r="I242" s="30">
        <v>48439</v>
      </c>
      <c r="J242" s="30">
        <v>10</v>
      </c>
      <c r="K242" s="30" t="s">
        <v>460</v>
      </c>
      <c r="L242" s="30">
        <v>3</v>
      </c>
      <c r="M242" s="30" t="s">
        <v>461</v>
      </c>
    </row>
    <row r="243" s="30" customFormat="1" spans="1:13">
      <c r="A243" s="36" t="s">
        <v>99</v>
      </c>
      <c r="B243" s="30" t="s">
        <v>100</v>
      </c>
      <c r="C243" s="30" t="s">
        <v>73</v>
      </c>
      <c r="D243" s="30">
        <v>0.25015</v>
      </c>
      <c r="E243" s="30">
        <v>1</v>
      </c>
      <c r="F243" s="30">
        <v>9</v>
      </c>
      <c r="G243" s="30">
        <v>11144</v>
      </c>
      <c r="H243" s="30">
        <v>66</v>
      </c>
      <c r="I243" s="30">
        <v>48439</v>
      </c>
      <c r="J243" s="30">
        <v>6</v>
      </c>
      <c r="K243" s="30" t="s">
        <v>462</v>
      </c>
      <c r="L243" s="30">
        <v>3</v>
      </c>
      <c r="M243" s="30" t="s">
        <v>452</v>
      </c>
    </row>
    <row r="244" s="30" customFormat="1" spans="1:13">
      <c r="A244" s="36" t="s">
        <v>285</v>
      </c>
      <c r="B244" s="30" t="s">
        <v>286</v>
      </c>
      <c r="C244" s="30" t="s">
        <v>73</v>
      </c>
      <c r="D244" s="30">
        <v>0.29783</v>
      </c>
      <c r="E244" s="30">
        <v>1</v>
      </c>
      <c r="F244" s="30">
        <v>9</v>
      </c>
      <c r="G244" s="30">
        <v>11144</v>
      </c>
      <c r="H244" s="30">
        <v>61</v>
      </c>
      <c r="I244" s="30">
        <v>48439</v>
      </c>
      <c r="J244" s="30">
        <v>6</v>
      </c>
      <c r="K244" s="30" t="s">
        <v>463</v>
      </c>
      <c r="L244" s="30">
        <v>3</v>
      </c>
      <c r="M244" s="30" t="s">
        <v>464</v>
      </c>
    </row>
    <row r="245" s="30" customFormat="1" spans="1:13">
      <c r="A245" s="36" t="s">
        <v>328</v>
      </c>
      <c r="B245" s="30" t="s">
        <v>329</v>
      </c>
      <c r="C245" s="30" t="s">
        <v>73</v>
      </c>
      <c r="D245" s="30">
        <v>0.35554</v>
      </c>
      <c r="E245" s="30">
        <v>1</v>
      </c>
      <c r="F245" s="30">
        <v>2</v>
      </c>
      <c r="G245" s="30">
        <v>11144</v>
      </c>
      <c r="H245" s="30">
        <v>14</v>
      </c>
      <c r="I245" s="30">
        <v>48439</v>
      </c>
      <c r="J245" s="30">
        <v>1</v>
      </c>
      <c r="K245" s="30" t="s">
        <v>465</v>
      </c>
      <c r="L245" s="30">
        <v>1</v>
      </c>
      <c r="M245" s="30" t="s">
        <v>330</v>
      </c>
    </row>
    <row r="246" s="30" customFormat="1" spans="1:13">
      <c r="A246" s="36" t="s">
        <v>94</v>
      </c>
      <c r="B246" s="30" t="s">
        <v>95</v>
      </c>
      <c r="C246" s="30" t="s">
        <v>73</v>
      </c>
      <c r="D246" s="30">
        <v>0.41502</v>
      </c>
      <c r="E246" s="30">
        <v>1</v>
      </c>
      <c r="F246" s="30">
        <v>4</v>
      </c>
      <c r="G246" s="30">
        <v>11144</v>
      </c>
      <c r="H246" s="30">
        <v>31</v>
      </c>
      <c r="I246" s="30">
        <v>48439</v>
      </c>
      <c r="J246" s="30">
        <v>3</v>
      </c>
      <c r="K246" s="30" t="s">
        <v>466</v>
      </c>
      <c r="L246" s="30">
        <v>1</v>
      </c>
      <c r="M246" s="30" t="s">
        <v>93</v>
      </c>
    </row>
    <row r="247" s="30" customFormat="1" spans="1:13">
      <c r="A247" s="36" t="s">
        <v>296</v>
      </c>
      <c r="B247" s="30" t="s">
        <v>297</v>
      </c>
      <c r="C247" s="30" t="s">
        <v>73</v>
      </c>
      <c r="D247" s="30">
        <v>0.44901</v>
      </c>
      <c r="E247" s="30">
        <v>1</v>
      </c>
      <c r="F247" s="30">
        <v>1</v>
      </c>
      <c r="G247" s="30">
        <v>11144</v>
      </c>
      <c r="H247" s="30">
        <v>4</v>
      </c>
      <c r="I247" s="30">
        <v>48439</v>
      </c>
      <c r="J247" s="30">
        <v>0</v>
      </c>
      <c r="L247" s="30">
        <v>1</v>
      </c>
      <c r="M247" s="30" t="s">
        <v>298</v>
      </c>
    </row>
    <row r="248" s="30" customFormat="1" spans="1:12">
      <c r="A248" s="36" t="s">
        <v>315</v>
      </c>
      <c r="B248" s="30" t="s">
        <v>316</v>
      </c>
      <c r="C248" s="30" t="s">
        <v>73</v>
      </c>
      <c r="D248" s="30">
        <v>0.54493</v>
      </c>
      <c r="E248" s="30">
        <v>1</v>
      </c>
      <c r="F248" s="30">
        <v>1</v>
      </c>
      <c r="G248" s="30">
        <v>11144</v>
      </c>
      <c r="H248" s="30">
        <v>7</v>
      </c>
      <c r="I248" s="30">
        <v>48439</v>
      </c>
      <c r="J248" s="30">
        <v>1</v>
      </c>
      <c r="K248" s="30" t="s">
        <v>467</v>
      </c>
      <c r="L248" s="30">
        <v>0</v>
      </c>
    </row>
    <row r="249" s="30" customFormat="1" spans="1:13">
      <c r="A249" s="36" t="s">
        <v>312</v>
      </c>
      <c r="B249" s="30" t="s">
        <v>313</v>
      </c>
      <c r="C249" s="30" t="s">
        <v>73</v>
      </c>
      <c r="D249" s="30">
        <v>0.61876</v>
      </c>
      <c r="E249" s="30">
        <v>1</v>
      </c>
      <c r="F249" s="30">
        <v>1</v>
      </c>
      <c r="G249" s="30">
        <v>11144</v>
      </c>
      <c r="H249" s="30">
        <v>8</v>
      </c>
      <c r="I249" s="30">
        <v>48439</v>
      </c>
      <c r="J249" s="30">
        <v>0</v>
      </c>
      <c r="L249" s="30">
        <v>1</v>
      </c>
      <c r="M249" s="30" t="s">
        <v>298</v>
      </c>
    </row>
    <row r="250" s="30" customFormat="1" spans="1:13">
      <c r="A250" s="36" t="s">
        <v>260</v>
      </c>
      <c r="B250" s="30" t="s">
        <v>261</v>
      </c>
      <c r="C250" s="30" t="s">
        <v>73</v>
      </c>
      <c r="D250" s="30">
        <v>0.62691</v>
      </c>
      <c r="E250" s="30">
        <v>1</v>
      </c>
      <c r="F250" s="30">
        <v>5</v>
      </c>
      <c r="G250" s="30">
        <v>11144</v>
      </c>
      <c r="H250" s="30">
        <v>52</v>
      </c>
      <c r="I250" s="30">
        <v>48439</v>
      </c>
      <c r="J250" s="30">
        <v>3</v>
      </c>
      <c r="K250" s="30" t="s">
        <v>468</v>
      </c>
      <c r="L250" s="30">
        <v>2</v>
      </c>
      <c r="M250" s="30" t="s">
        <v>469</v>
      </c>
    </row>
    <row r="251" s="30" customFormat="1" spans="1:12">
      <c r="A251" s="36" t="s">
        <v>334</v>
      </c>
      <c r="B251" s="30" t="s">
        <v>335</v>
      </c>
      <c r="C251" s="30" t="s">
        <v>73</v>
      </c>
      <c r="D251" s="30">
        <v>0.65568</v>
      </c>
      <c r="E251" s="30">
        <v>1</v>
      </c>
      <c r="F251" s="30">
        <v>3</v>
      </c>
      <c r="G251" s="30">
        <v>11144</v>
      </c>
      <c r="H251" s="30">
        <v>31</v>
      </c>
      <c r="I251" s="30">
        <v>48439</v>
      </c>
      <c r="J251" s="30">
        <v>3</v>
      </c>
      <c r="K251" s="30" t="s">
        <v>443</v>
      </c>
      <c r="L251" s="30">
        <v>0</v>
      </c>
    </row>
    <row r="252" s="30" customFormat="1" spans="1:13">
      <c r="A252" s="36" t="s">
        <v>318</v>
      </c>
      <c r="B252" s="30" t="s">
        <v>319</v>
      </c>
      <c r="C252" s="30" t="s">
        <v>73</v>
      </c>
      <c r="D252" s="30">
        <v>0.70811</v>
      </c>
      <c r="E252" s="30">
        <v>1</v>
      </c>
      <c r="F252" s="30">
        <v>3</v>
      </c>
      <c r="G252" s="30">
        <v>11144</v>
      </c>
      <c r="H252" s="30">
        <v>31</v>
      </c>
      <c r="I252" s="30">
        <v>48439</v>
      </c>
      <c r="J252" s="30">
        <v>2</v>
      </c>
      <c r="K252" s="30" t="s">
        <v>470</v>
      </c>
      <c r="L252" s="30">
        <v>1</v>
      </c>
      <c r="M252" s="30" t="s">
        <v>471</v>
      </c>
    </row>
    <row r="253" s="30" customFormat="1" spans="1:13">
      <c r="A253" s="36" t="s">
        <v>91</v>
      </c>
      <c r="B253" s="30" t="s">
        <v>92</v>
      </c>
      <c r="C253" s="30" t="s">
        <v>73</v>
      </c>
      <c r="D253" s="30">
        <v>0.76202</v>
      </c>
      <c r="E253" s="30">
        <v>1</v>
      </c>
      <c r="F253" s="30">
        <v>2</v>
      </c>
      <c r="G253" s="30">
        <v>11144</v>
      </c>
      <c r="H253" s="30">
        <v>25</v>
      </c>
      <c r="I253" s="30">
        <v>48439</v>
      </c>
      <c r="J253" s="30">
        <v>1</v>
      </c>
      <c r="K253" s="30" t="s">
        <v>472</v>
      </c>
      <c r="L253" s="30">
        <v>1</v>
      </c>
      <c r="M253" s="30" t="s">
        <v>93</v>
      </c>
    </row>
    <row r="254" s="30" customFormat="1" spans="1:13">
      <c r="A254" s="36" t="s">
        <v>339</v>
      </c>
      <c r="B254" s="30" t="s">
        <v>340</v>
      </c>
      <c r="C254" s="30" t="s">
        <v>73</v>
      </c>
      <c r="D254" s="30">
        <v>0.86268</v>
      </c>
      <c r="E254" s="30">
        <v>1</v>
      </c>
      <c r="F254" s="30">
        <v>3</v>
      </c>
      <c r="G254" s="30">
        <v>11144</v>
      </c>
      <c r="H254" s="30">
        <v>44</v>
      </c>
      <c r="I254" s="30">
        <v>48439</v>
      </c>
      <c r="J254" s="30">
        <v>2</v>
      </c>
      <c r="K254" s="30" t="s">
        <v>470</v>
      </c>
      <c r="L254" s="30">
        <v>1</v>
      </c>
      <c r="M254" s="30" t="s">
        <v>471</v>
      </c>
    </row>
    <row r="255" s="30" customFormat="1" spans="1:12">
      <c r="A255" s="36" t="s">
        <v>473</v>
      </c>
      <c r="B255" s="30" t="s">
        <v>474</v>
      </c>
      <c r="C255" s="30" t="s">
        <v>73</v>
      </c>
      <c r="D255" s="30">
        <v>0.9052</v>
      </c>
      <c r="E255" s="30">
        <v>1</v>
      </c>
      <c r="F255" s="30">
        <v>1</v>
      </c>
      <c r="G255" s="30">
        <v>11144</v>
      </c>
      <c r="H255" s="30">
        <v>23</v>
      </c>
      <c r="I255" s="30">
        <v>48439</v>
      </c>
      <c r="J255" s="30">
        <v>1</v>
      </c>
      <c r="K255" s="30" t="s">
        <v>475</v>
      </c>
      <c r="L255" s="30">
        <v>0</v>
      </c>
    </row>
    <row r="256" s="30" customFormat="1" spans="1:13">
      <c r="A256" s="36" t="s">
        <v>305</v>
      </c>
      <c r="B256" s="30" t="s">
        <v>306</v>
      </c>
      <c r="C256" s="30" t="s">
        <v>73</v>
      </c>
      <c r="D256" s="30">
        <v>0.92381</v>
      </c>
      <c r="E256" s="30">
        <v>1</v>
      </c>
      <c r="F256" s="30">
        <v>3</v>
      </c>
      <c r="G256" s="30">
        <v>11144</v>
      </c>
      <c r="H256" s="30">
        <v>46</v>
      </c>
      <c r="I256" s="30">
        <v>48439</v>
      </c>
      <c r="J256" s="30">
        <v>2</v>
      </c>
      <c r="K256" s="30" t="s">
        <v>449</v>
      </c>
      <c r="L256" s="30">
        <v>1</v>
      </c>
      <c r="M256" s="30" t="s">
        <v>450</v>
      </c>
    </row>
    <row r="257" s="30" customFormat="1" spans="1:12">
      <c r="A257" s="36" t="s">
        <v>281</v>
      </c>
      <c r="B257" s="30" t="s">
        <v>282</v>
      </c>
      <c r="C257" s="30" t="s">
        <v>73</v>
      </c>
      <c r="D257" s="30">
        <v>0.93674</v>
      </c>
      <c r="E257" s="30">
        <v>1</v>
      </c>
      <c r="F257" s="30">
        <v>2</v>
      </c>
      <c r="G257" s="30">
        <v>11144</v>
      </c>
      <c r="H257" s="30">
        <v>45</v>
      </c>
      <c r="I257" s="30">
        <v>48439</v>
      </c>
      <c r="J257" s="30">
        <v>2</v>
      </c>
      <c r="K257" s="30" t="s">
        <v>476</v>
      </c>
      <c r="L257" s="30">
        <v>0</v>
      </c>
    </row>
    <row r="258" s="30" customFormat="1" spans="1:12">
      <c r="A258" s="36" t="s">
        <v>275</v>
      </c>
      <c r="B258" s="30" t="s">
        <v>276</v>
      </c>
      <c r="C258" s="30" t="s">
        <v>73</v>
      </c>
      <c r="D258" s="30">
        <v>0.99737</v>
      </c>
      <c r="E258" s="30">
        <v>1</v>
      </c>
      <c r="F258" s="30">
        <v>2</v>
      </c>
      <c r="G258" s="30">
        <v>11144</v>
      </c>
      <c r="H258" s="30">
        <v>80</v>
      </c>
      <c r="I258" s="30">
        <v>48439</v>
      </c>
      <c r="J258" s="30">
        <v>2</v>
      </c>
      <c r="K258" s="30" t="s">
        <v>476</v>
      </c>
      <c r="L258" s="30">
        <v>0</v>
      </c>
    </row>
    <row r="260" ht="18" spans="1:1">
      <c r="A260" s="34" t="s">
        <v>121</v>
      </c>
    </row>
    <row r="261" s="29" customFormat="1" spans="1:13">
      <c r="A261" s="35" t="s">
        <v>3</v>
      </c>
      <c r="B261" s="29" t="s">
        <v>4</v>
      </c>
      <c r="C261" s="29" t="s">
        <v>5</v>
      </c>
      <c r="D261" s="29" t="s">
        <v>6</v>
      </c>
      <c r="E261" s="29" t="s">
        <v>7</v>
      </c>
      <c r="F261" s="29" t="s">
        <v>8</v>
      </c>
      <c r="G261" s="29" t="s">
        <v>9</v>
      </c>
      <c r="H261" s="29" t="s">
        <v>10</v>
      </c>
      <c r="I261" s="29" t="s">
        <v>11</v>
      </c>
      <c r="J261" s="29" t="s">
        <v>12</v>
      </c>
      <c r="K261" s="29" t="s">
        <v>13</v>
      </c>
      <c r="L261" s="29" t="s">
        <v>14</v>
      </c>
      <c r="M261" s="29" t="s">
        <v>15</v>
      </c>
    </row>
    <row r="262" s="30" customFormat="1" spans="1:13">
      <c r="A262" s="36" t="s">
        <v>380</v>
      </c>
      <c r="B262" s="30" t="s">
        <v>381</v>
      </c>
      <c r="C262" s="30" t="s">
        <v>18</v>
      </c>
      <c r="D262" s="30">
        <v>0.035901</v>
      </c>
      <c r="E262" s="30">
        <v>0.53632</v>
      </c>
      <c r="F262" s="30">
        <v>73</v>
      </c>
      <c r="G262" s="30">
        <v>11144</v>
      </c>
      <c r="H262" s="30">
        <v>593</v>
      </c>
      <c r="I262" s="30">
        <v>48439</v>
      </c>
      <c r="J262" s="30">
        <v>64</v>
      </c>
      <c r="K262" s="30" t="s">
        <v>477</v>
      </c>
      <c r="L262" s="30">
        <v>9</v>
      </c>
      <c r="M262" s="30" t="s">
        <v>478</v>
      </c>
    </row>
    <row r="263" s="30" customFormat="1" spans="1:13">
      <c r="A263" s="36" t="s">
        <v>176</v>
      </c>
      <c r="B263" s="30" t="s">
        <v>177</v>
      </c>
      <c r="C263" s="30" t="s">
        <v>18</v>
      </c>
      <c r="D263" s="30">
        <v>0.1075</v>
      </c>
      <c r="E263" s="30">
        <v>0.93135</v>
      </c>
      <c r="F263" s="30">
        <v>85</v>
      </c>
      <c r="G263" s="30">
        <v>11144</v>
      </c>
      <c r="H263" s="30">
        <v>735</v>
      </c>
      <c r="I263" s="30">
        <v>48439</v>
      </c>
      <c r="J263" s="30">
        <v>72</v>
      </c>
      <c r="K263" s="30" t="s">
        <v>479</v>
      </c>
      <c r="L263" s="30">
        <v>13</v>
      </c>
      <c r="M263" s="30" t="s">
        <v>480</v>
      </c>
    </row>
    <row r="264" s="30" customFormat="1" spans="1:13">
      <c r="A264" s="36" t="s">
        <v>368</v>
      </c>
      <c r="B264" s="30" t="s">
        <v>369</v>
      </c>
      <c r="C264" s="30" t="s">
        <v>18</v>
      </c>
      <c r="D264" s="30">
        <v>0.42375</v>
      </c>
      <c r="E264" s="30">
        <v>1</v>
      </c>
      <c r="F264" s="30">
        <v>8</v>
      </c>
      <c r="G264" s="30">
        <v>11144</v>
      </c>
      <c r="H264" s="30">
        <v>66</v>
      </c>
      <c r="I264" s="30">
        <v>48439</v>
      </c>
      <c r="J264" s="30">
        <v>7</v>
      </c>
      <c r="K264" s="30" t="s">
        <v>481</v>
      </c>
      <c r="L264" s="30">
        <v>1</v>
      </c>
      <c r="M264" s="30" t="s">
        <v>371</v>
      </c>
    </row>
    <row r="265" s="30" customFormat="1" spans="1:12">
      <c r="A265" s="36" t="s">
        <v>482</v>
      </c>
      <c r="B265" s="30" t="s">
        <v>483</v>
      </c>
      <c r="C265" s="30" t="s">
        <v>18</v>
      </c>
      <c r="D265" s="30">
        <v>0.4776</v>
      </c>
      <c r="E265" s="30">
        <v>1</v>
      </c>
      <c r="F265" s="30">
        <v>1</v>
      </c>
      <c r="G265" s="30">
        <v>11144</v>
      </c>
      <c r="H265" s="30">
        <v>6</v>
      </c>
      <c r="I265" s="30">
        <v>48439</v>
      </c>
      <c r="J265" s="30">
        <v>1</v>
      </c>
      <c r="K265" s="30" t="s">
        <v>484</v>
      </c>
      <c r="L265" s="30">
        <v>0</v>
      </c>
    </row>
    <row r="266" s="30" customFormat="1" spans="1:12">
      <c r="A266" s="36" t="s">
        <v>485</v>
      </c>
      <c r="B266" s="30" t="s">
        <v>486</v>
      </c>
      <c r="C266" s="30" t="s">
        <v>18</v>
      </c>
      <c r="D266" s="30">
        <v>0.4776</v>
      </c>
      <c r="E266" s="30">
        <v>1</v>
      </c>
      <c r="F266" s="30">
        <v>1</v>
      </c>
      <c r="G266" s="30">
        <v>11144</v>
      </c>
      <c r="H266" s="30">
        <v>6</v>
      </c>
      <c r="I266" s="30">
        <v>48439</v>
      </c>
      <c r="J266" s="30">
        <v>1</v>
      </c>
      <c r="K266" s="30" t="s">
        <v>484</v>
      </c>
      <c r="L266" s="30">
        <v>0</v>
      </c>
    </row>
    <row r="267" s="30" customFormat="1" spans="1:12">
      <c r="A267" s="36" t="s">
        <v>487</v>
      </c>
      <c r="B267" s="30" t="s">
        <v>488</v>
      </c>
      <c r="C267" s="30" t="s">
        <v>18</v>
      </c>
      <c r="D267" s="30">
        <v>0.61642</v>
      </c>
      <c r="E267" s="30">
        <v>1</v>
      </c>
      <c r="F267" s="30">
        <v>1</v>
      </c>
      <c r="G267" s="30">
        <v>11144</v>
      </c>
      <c r="H267" s="30">
        <v>9</v>
      </c>
      <c r="I267" s="30">
        <v>48439</v>
      </c>
      <c r="J267" s="30">
        <v>1</v>
      </c>
      <c r="K267" s="30" t="s">
        <v>484</v>
      </c>
      <c r="L267" s="30">
        <v>0</v>
      </c>
    </row>
    <row r="268" s="30" customFormat="1" spans="1:13">
      <c r="A268" s="36" t="s">
        <v>362</v>
      </c>
      <c r="B268" s="30" t="s">
        <v>363</v>
      </c>
      <c r="C268" s="30" t="s">
        <v>18</v>
      </c>
      <c r="D268" s="30">
        <v>0.62813</v>
      </c>
      <c r="E268" s="30">
        <v>1</v>
      </c>
      <c r="F268" s="30">
        <v>7</v>
      </c>
      <c r="G268" s="30">
        <v>11144</v>
      </c>
      <c r="H268" s="30">
        <v>72</v>
      </c>
      <c r="I268" s="30">
        <v>48439</v>
      </c>
      <c r="J268" s="30">
        <v>6</v>
      </c>
      <c r="K268" s="30" t="s">
        <v>489</v>
      </c>
      <c r="L268" s="30">
        <v>1</v>
      </c>
      <c r="M268" s="30" t="s">
        <v>358</v>
      </c>
    </row>
    <row r="269" s="30" customFormat="1" spans="1:13">
      <c r="A269" s="36" t="s">
        <v>372</v>
      </c>
      <c r="B269" s="30" t="s">
        <v>373</v>
      </c>
      <c r="C269" s="30" t="s">
        <v>18</v>
      </c>
      <c r="D269" s="30">
        <v>0.67822</v>
      </c>
      <c r="E269" s="30">
        <v>1</v>
      </c>
      <c r="F269" s="30">
        <v>21</v>
      </c>
      <c r="G269" s="30">
        <v>11144</v>
      </c>
      <c r="H269" s="30">
        <v>215</v>
      </c>
      <c r="I269" s="30">
        <v>48439</v>
      </c>
      <c r="J269" s="30">
        <v>17</v>
      </c>
      <c r="K269" s="30" t="s">
        <v>490</v>
      </c>
      <c r="L269" s="30">
        <v>4</v>
      </c>
      <c r="M269" s="30" t="s">
        <v>491</v>
      </c>
    </row>
    <row r="270" s="30" customFormat="1" spans="1:13">
      <c r="A270" s="36" t="s">
        <v>376</v>
      </c>
      <c r="B270" s="30" t="s">
        <v>377</v>
      </c>
      <c r="C270" s="30" t="s">
        <v>18</v>
      </c>
      <c r="D270" s="30">
        <v>0.71888</v>
      </c>
      <c r="E270" s="30">
        <v>1</v>
      </c>
      <c r="F270" s="30">
        <v>5</v>
      </c>
      <c r="G270" s="30">
        <v>11144</v>
      </c>
      <c r="H270" s="30">
        <v>54</v>
      </c>
      <c r="I270" s="30">
        <v>48439</v>
      </c>
      <c r="J270" s="30">
        <v>3</v>
      </c>
      <c r="K270" s="30" t="s">
        <v>492</v>
      </c>
      <c r="L270" s="30">
        <v>2</v>
      </c>
      <c r="M270" s="30" t="s">
        <v>493</v>
      </c>
    </row>
    <row r="271" s="30" customFormat="1" spans="1:12">
      <c r="A271" s="36" t="s">
        <v>359</v>
      </c>
      <c r="B271" s="30" t="s">
        <v>360</v>
      </c>
      <c r="C271" s="30" t="s">
        <v>18</v>
      </c>
      <c r="D271" s="30">
        <v>0.73353</v>
      </c>
      <c r="E271" s="30">
        <v>1</v>
      </c>
      <c r="F271" s="30">
        <v>2</v>
      </c>
      <c r="G271" s="30">
        <v>11144</v>
      </c>
      <c r="H271" s="30">
        <v>27</v>
      </c>
      <c r="I271" s="30">
        <v>48439</v>
      </c>
      <c r="J271" s="30">
        <v>2</v>
      </c>
      <c r="K271" s="30" t="s">
        <v>494</v>
      </c>
      <c r="L271" s="30">
        <v>0</v>
      </c>
    </row>
    <row r="272" s="30" customFormat="1" spans="1:13">
      <c r="A272" s="36" t="s">
        <v>356</v>
      </c>
      <c r="B272" s="30" t="s">
        <v>357</v>
      </c>
      <c r="C272" s="30" t="s">
        <v>18</v>
      </c>
      <c r="D272" s="30">
        <v>0.7831</v>
      </c>
      <c r="E272" s="30">
        <v>1</v>
      </c>
      <c r="F272" s="30">
        <v>1</v>
      </c>
      <c r="G272" s="30">
        <v>11144</v>
      </c>
      <c r="H272" s="30">
        <v>14</v>
      </c>
      <c r="I272" s="30">
        <v>48439</v>
      </c>
      <c r="J272" s="30">
        <v>0</v>
      </c>
      <c r="L272" s="30">
        <v>1</v>
      </c>
      <c r="M272" s="30" t="s">
        <v>358</v>
      </c>
    </row>
    <row r="273" s="30" customFormat="1" spans="1:12">
      <c r="A273" s="36" t="s">
        <v>353</v>
      </c>
      <c r="B273" s="30" t="s">
        <v>354</v>
      </c>
      <c r="C273" s="30" t="s">
        <v>18</v>
      </c>
      <c r="D273" s="30">
        <v>0.86657</v>
      </c>
      <c r="E273" s="30">
        <v>1</v>
      </c>
      <c r="F273" s="30">
        <v>2</v>
      </c>
      <c r="G273" s="30">
        <v>11144</v>
      </c>
      <c r="H273" s="30">
        <v>34</v>
      </c>
      <c r="I273" s="30">
        <v>48439</v>
      </c>
      <c r="J273" s="30">
        <v>2</v>
      </c>
      <c r="K273" s="30" t="s">
        <v>494</v>
      </c>
      <c r="L273" s="30">
        <v>0</v>
      </c>
    </row>
    <row r="274" s="30" customFormat="1" spans="1:13">
      <c r="A274" s="36" t="s">
        <v>342</v>
      </c>
      <c r="B274" s="30" t="s">
        <v>343</v>
      </c>
      <c r="C274" s="30" t="s">
        <v>18</v>
      </c>
      <c r="D274" s="30">
        <v>0.90551</v>
      </c>
      <c r="E274" s="30">
        <v>1</v>
      </c>
      <c r="F274" s="30">
        <v>4</v>
      </c>
      <c r="G274" s="30">
        <v>11144</v>
      </c>
      <c r="H274" s="30">
        <v>66</v>
      </c>
      <c r="I274" s="30">
        <v>48439</v>
      </c>
      <c r="J274" s="30">
        <v>1</v>
      </c>
      <c r="K274" s="30" t="s">
        <v>495</v>
      </c>
      <c r="L274" s="30">
        <v>3</v>
      </c>
      <c r="M274" s="30" t="s">
        <v>496</v>
      </c>
    </row>
    <row r="276" ht="18" spans="1:1">
      <c r="A276" s="34" t="s">
        <v>187</v>
      </c>
    </row>
    <row r="277" s="29" customFormat="1" spans="1:13">
      <c r="A277" s="35" t="s">
        <v>3</v>
      </c>
      <c r="B277" s="29" t="s">
        <v>4</v>
      </c>
      <c r="C277" s="29" t="s">
        <v>5</v>
      </c>
      <c r="D277" s="29" t="s">
        <v>6</v>
      </c>
      <c r="E277" s="29" t="s">
        <v>7</v>
      </c>
      <c r="F277" s="29" t="s">
        <v>8</v>
      </c>
      <c r="G277" s="29" t="s">
        <v>9</v>
      </c>
      <c r="H277" s="29" t="s">
        <v>10</v>
      </c>
      <c r="I277" s="29" t="s">
        <v>11</v>
      </c>
      <c r="J277" s="29" t="s">
        <v>12</v>
      </c>
      <c r="K277" s="29" t="s">
        <v>13</v>
      </c>
      <c r="L277" s="29" t="s">
        <v>14</v>
      </c>
      <c r="M277" s="29" t="s">
        <v>15</v>
      </c>
    </row>
    <row r="278" s="30" customFormat="1" spans="1:13">
      <c r="A278" s="36" t="s">
        <v>167</v>
      </c>
      <c r="B278" s="30" t="s">
        <v>168</v>
      </c>
      <c r="C278" s="30" t="s">
        <v>73</v>
      </c>
      <c r="D278" s="30">
        <v>0.4548</v>
      </c>
      <c r="E278" s="30">
        <v>1</v>
      </c>
      <c r="F278" s="30">
        <v>65</v>
      </c>
      <c r="G278" s="30">
        <v>11144</v>
      </c>
      <c r="H278" s="30">
        <v>646</v>
      </c>
      <c r="I278" s="30">
        <v>48439</v>
      </c>
      <c r="J278" s="30">
        <v>35</v>
      </c>
      <c r="K278" s="30" t="s">
        <v>497</v>
      </c>
      <c r="L278" s="30">
        <v>30</v>
      </c>
      <c r="M278" s="30" t="s">
        <v>498</v>
      </c>
    </row>
    <row r="279" s="30" customFormat="1" spans="1:12">
      <c r="A279" s="36" t="s">
        <v>485</v>
      </c>
      <c r="B279" s="30" t="s">
        <v>486</v>
      </c>
      <c r="C279" s="30" t="s">
        <v>18</v>
      </c>
      <c r="D279" s="30">
        <v>0.4776</v>
      </c>
      <c r="E279" s="30">
        <v>1</v>
      </c>
      <c r="F279" s="30">
        <v>1</v>
      </c>
      <c r="G279" s="30">
        <v>11144</v>
      </c>
      <c r="H279" s="30">
        <v>6</v>
      </c>
      <c r="I279" s="30">
        <v>48439</v>
      </c>
      <c r="J279" s="30">
        <v>1</v>
      </c>
      <c r="K279" s="30" t="s">
        <v>484</v>
      </c>
      <c r="L279" s="30">
        <v>0</v>
      </c>
    </row>
    <row r="280" s="30" customFormat="1" spans="1:12">
      <c r="A280" s="36" t="s">
        <v>499</v>
      </c>
      <c r="B280" s="30" t="s">
        <v>500</v>
      </c>
      <c r="C280" s="30" t="s">
        <v>18</v>
      </c>
      <c r="D280" s="30">
        <v>0.4776</v>
      </c>
      <c r="E280" s="30">
        <v>1</v>
      </c>
      <c r="F280" s="30">
        <v>1</v>
      </c>
      <c r="G280" s="30">
        <v>11144</v>
      </c>
      <c r="H280" s="30">
        <v>6</v>
      </c>
      <c r="I280" s="30">
        <v>48439</v>
      </c>
      <c r="J280" s="30">
        <v>1</v>
      </c>
      <c r="K280" s="30" t="s">
        <v>484</v>
      </c>
      <c r="L280" s="30">
        <v>0</v>
      </c>
    </row>
    <row r="281" s="30" customFormat="1" spans="1:12">
      <c r="A281" s="36" t="s">
        <v>394</v>
      </c>
      <c r="B281" s="30" t="s">
        <v>395</v>
      </c>
      <c r="C281" s="30" t="s">
        <v>18</v>
      </c>
      <c r="D281" s="30">
        <v>0.77013</v>
      </c>
      <c r="E281" s="30">
        <v>1</v>
      </c>
      <c r="F281" s="30">
        <v>1</v>
      </c>
      <c r="G281" s="30">
        <v>11144</v>
      </c>
      <c r="H281" s="30">
        <v>13</v>
      </c>
      <c r="I281" s="30">
        <v>48439</v>
      </c>
      <c r="J281" s="30">
        <v>1</v>
      </c>
      <c r="K281" s="30" t="s">
        <v>501</v>
      </c>
      <c r="L281" s="30">
        <v>0</v>
      </c>
    </row>
    <row r="282" s="30" customFormat="1" spans="1:12">
      <c r="A282" s="36" t="s">
        <v>397</v>
      </c>
      <c r="B282" s="30" t="s">
        <v>398</v>
      </c>
      <c r="C282" s="30" t="s">
        <v>18</v>
      </c>
      <c r="D282" s="30">
        <v>0.79843</v>
      </c>
      <c r="E282" s="30">
        <v>1</v>
      </c>
      <c r="F282" s="30">
        <v>1</v>
      </c>
      <c r="G282" s="30">
        <v>11144</v>
      </c>
      <c r="H282" s="30">
        <v>15</v>
      </c>
      <c r="I282" s="30">
        <v>48439</v>
      </c>
      <c r="J282" s="30">
        <v>1</v>
      </c>
      <c r="K282" s="30" t="s">
        <v>501</v>
      </c>
      <c r="L282" s="30">
        <v>0</v>
      </c>
    </row>
    <row r="283" s="30" customFormat="1" spans="1:12">
      <c r="A283" s="36" t="s">
        <v>399</v>
      </c>
      <c r="B283" s="30" t="s">
        <v>400</v>
      </c>
      <c r="C283" s="30" t="s">
        <v>18</v>
      </c>
      <c r="D283" s="30">
        <v>0.79843</v>
      </c>
      <c r="E283" s="30">
        <v>1</v>
      </c>
      <c r="F283" s="30">
        <v>1</v>
      </c>
      <c r="G283" s="30">
        <v>11144</v>
      </c>
      <c r="H283" s="30">
        <v>15</v>
      </c>
      <c r="I283" s="30">
        <v>48439</v>
      </c>
      <c r="J283" s="30">
        <v>1</v>
      </c>
      <c r="K283" s="30" t="s">
        <v>501</v>
      </c>
      <c r="L283" s="30">
        <v>0</v>
      </c>
    </row>
    <row r="284" s="30" customFormat="1" spans="1:12">
      <c r="A284" s="36" t="s">
        <v>391</v>
      </c>
      <c r="B284" s="30" t="s">
        <v>392</v>
      </c>
      <c r="C284" s="30" t="s">
        <v>73</v>
      </c>
      <c r="D284" s="30">
        <v>0.83568</v>
      </c>
      <c r="E284" s="30">
        <v>1</v>
      </c>
      <c r="F284" s="30">
        <v>1</v>
      </c>
      <c r="G284" s="30">
        <v>11144</v>
      </c>
      <c r="H284" s="30">
        <v>17</v>
      </c>
      <c r="I284" s="30">
        <v>48439</v>
      </c>
      <c r="J284" s="30">
        <v>1</v>
      </c>
      <c r="K284" s="30" t="s">
        <v>502</v>
      </c>
      <c r="L284" s="30">
        <v>0</v>
      </c>
    </row>
    <row r="285" s="30" customFormat="1" spans="1:13">
      <c r="A285" s="36" t="s">
        <v>388</v>
      </c>
      <c r="B285" s="30" t="s">
        <v>389</v>
      </c>
      <c r="C285" s="30" t="s">
        <v>73</v>
      </c>
      <c r="D285" s="30">
        <v>0.96639</v>
      </c>
      <c r="E285" s="30">
        <v>1</v>
      </c>
      <c r="F285" s="30">
        <v>2</v>
      </c>
      <c r="G285" s="30">
        <v>11144</v>
      </c>
      <c r="H285" s="30">
        <v>48</v>
      </c>
      <c r="I285" s="30">
        <v>48439</v>
      </c>
      <c r="J285" s="30">
        <v>1</v>
      </c>
      <c r="K285" s="30" t="s">
        <v>503</v>
      </c>
      <c r="L285" s="30">
        <v>1</v>
      </c>
      <c r="M285" s="30" t="s">
        <v>504</v>
      </c>
    </row>
    <row r="287" ht="23" spans="1:1">
      <c r="A287" s="28" t="s">
        <v>505</v>
      </c>
    </row>
    <row r="288" ht="18" spans="1:1">
      <c r="A288" s="34" t="s">
        <v>2</v>
      </c>
    </row>
    <row r="289" s="29" customFormat="1" spans="1:13">
      <c r="A289" s="35" t="s">
        <v>3</v>
      </c>
      <c r="B289" s="29" t="s">
        <v>4</v>
      </c>
      <c r="C289" s="29" t="s">
        <v>5</v>
      </c>
      <c r="D289" s="29" t="s">
        <v>6</v>
      </c>
      <c r="E289" s="29" t="s">
        <v>7</v>
      </c>
      <c r="F289" s="29" t="s">
        <v>8</v>
      </c>
      <c r="G289" s="29" t="s">
        <v>9</v>
      </c>
      <c r="H289" s="29" t="s">
        <v>10</v>
      </c>
      <c r="I289" s="29" t="s">
        <v>11</v>
      </c>
      <c r="J289" s="29" t="s">
        <v>12</v>
      </c>
      <c r="K289" s="29" t="s">
        <v>13</v>
      </c>
      <c r="L289" s="29" t="s">
        <v>14</v>
      </c>
      <c r="M289" s="29" t="s">
        <v>15</v>
      </c>
    </row>
    <row r="290" s="30" customFormat="1" spans="1:13">
      <c r="A290" s="36" t="s">
        <v>39</v>
      </c>
      <c r="B290" s="30" t="s">
        <v>40</v>
      </c>
      <c r="C290" s="30" t="s">
        <v>18</v>
      </c>
      <c r="D290" s="37">
        <v>7.7262e-8</v>
      </c>
      <c r="E290" s="37">
        <v>4.7278e-6</v>
      </c>
      <c r="F290" s="30">
        <v>22</v>
      </c>
      <c r="G290" s="30">
        <v>6075</v>
      </c>
      <c r="H290" s="30">
        <v>122</v>
      </c>
      <c r="I290" s="30">
        <v>48439</v>
      </c>
      <c r="J290" s="30">
        <v>10</v>
      </c>
      <c r="K290" s="30" t="s">
        <v>506</v>
      </c>
      <c r="L290" s="30">
        <v>12</v>
      </c>
      <c r="M290" s="30" t="s">
        <v>507</v>
      </c>
    </row>
    <row r="291" s="30" customFormat="1" spans="1:13">
      <c r="A291" s="36" t="s">
        <v>16</v>
      </c>
      <c r="B291" s="30" t="s">
        <v>17</v>
      </c>
      <c r="C291" s="30" t="s">
        <v>18</v>
      </c>
      <c r="D291" s="37">
        <v>6.9387e-6</v>
      </c>
      <c r="E291" s="30">
        <v>0.00034499</v>
      </c>
      <c r="F291" s="30">
        <v>71</v>
      </c>
      <c r="G291" s="30">
        <v>6075</v>
      </c>
      <c r="H291" s="30">
        <v>876</v>
      </c>
      <c r="I291" s="30">
        <v>48439</v>
      </c>
      <c r="J291" s="30">
        <v>34</v>
      </c>
      <c r="K291" s="30" t="s">
        <v>508</v>
      </c>
      <c r="L291" s="30">
        <v>37</v>
      </c>
      <c r="M291" s="30" t="s">
        <v>509</v>
      </c>
    </row>
    <row r="292" s="30" customFormat="1" spans="1:13">
      <c r="A292" s="36" t="s">
        <v>21</v>
      </c>
      <c r="B292" s="30" t="s">
        <v>22</v>
      </c>
      <c r="C292" s="30" t="s">
        <v>18</v>
      </c>
      <c r="D292" s="37">
        <v>4.081e-5</v>
      </c>
      <c r="E292" s="30">
        <v>0.0017086</v>
      </c>
      <c r="F292" s="30">
        <v>23</v>
      </c>
      <c r="G292" s="30">
        <v>6075</v>
      </c>
      <c r="H292" s="30">
        <v>170</v>
      </c>
      <c r="I292" s="30">
        <v>48439</v>
      </c>
      <c r="J292" s="30">
        <v>11</v>
      </c>
      <c r="K292" s="30" t="s">
        <v>510</v>
      </c>
      <c r="L292" s="30">
        <v>12</v>
      </c>
      <c r="M292" s="30" t="s">
        <v>511</v>
      </c>
    </row>
    <row r="293" s="30" customFormat="1" spans="1:13">
      <c r="A293" s="36" t="s">
        <v>31</v>
      </c>
      <c r="B293" s="30" t="s">
        <v>32</v>
      </c>
      <c r="C293" s="30" t="s">
        <v>18</v>
      </c>
      <c r="D293" s="37">
        <v>8.6685e-5</v>
      </c>
      <c r="E293" s="30">
        <v>0.0034479</v>
      </c>
      <c r="F293" s="30">
        <v>47</v>
      </c>
      <c r="G293" s="30">
        <v>6075</v>
      </c>
      <c r="H293" s="30">
        <v>531</v>
      </c>
      <c r="I293" s="30">
        <v>48439</v>
      </c>
      <c r="J293" s="30">
        <v>21</v>
      </c>
      <c r="K293" s="30" t="s">
        <v>512</v>
      </c>
      <c r="L293" s="30">
        <v>26</v>
      </c>
      <c r="M293" s="30" t="s">
        <v>513</v>
      </c>
    </row>
    <row r="294" s="30" customFormat="1" spans="1:13">
      <c r="A294" s="36" t="s">
        <v>28</v>
      </c>
      <c r="B294" s="30" t="s">
        <v>29</v>
      </c>
      <c r="C294" s="30" t="s">
        <v>18</v>
      </c>
      <c r="D294" s="30">
        <v>0.0016186</v>
      </c>
      <c r="E294" s="30">
        <v>0.038435</v>
      </c>
      <c r="F294" s="30">
        <v>23</v>
      </c>
      <c r="G294" s="30">
        <v>6075</v>
      </c>
      <c r="H294" s="30">
        <v>273</v>
      </c>
      <c r="I294" s="30">
        <v>48439</v>
      </c>
      <c r="J294" s="30">
        <v>13</v>
      </c>
      <c r="K294" s="30" t="s">
        <v>514</v>
      </c>
      <c r="L294" s="30">
        <v>10</v>
      </c>
      <c r="M294" s="30" t="s">
        <v>515</v>
      </c>
    </row>
    <row r="295" s="30" customFormat="1" spans="1:12">
      <c r="A295" s="36" t="s">
        <v>58</v>
      </c>
      <c r="B295" s="30" t="s">
        <v>59</v>
      </c>
      <c r="C295" s="30" t="s">
        <v>18</v>
      </c>
      <c r="D295" s="30">
        <v>0.002882</v>
      </c>
      <c r="E295" s="30">
        <v>0.063684</v>
      </c>
      <c r="F295" s="30">
        <v>4</v>
      </c>
      <c r="G295" s="30">
        <v>6075</v>
      </c>
      <c r="H295" s="30">
        <v>14</v>
      </c>
      <c r="I295" s="30">
        <v>48439</v>
      </c>
      <c r="J295" s="30">
        <v>4</v>
      </c>
      <c r="K295" s="30" t="s">
        <v>516</v>
      </c>
      <c r="L295" s="30">
        <v>0</v>
      </c>
    </row>
    <row r="296" s="30" customFormat="1" spans="1:12">
      <c r="A296" s="36" t="s">
        <v>43</v>
      </c>
      <c r="B296" s="30" t="s">
        <v>44</v>
      </c>
      <c r="C296" s="30" t="s">
        <v>18</v>
      </c>
      <c r="D296" s="30">
        <v>0.0051675</v>
      </c>
      <c r="E296" s="30">
        <v>0.10677</v>
      </c>
      <c r="F296" s="30">
        <v>3</v>
      </c>
      <c r="G296" s="30">
        <v>6075</v>
      </c>
      <c r="H296" s="30">
        <v>8</v>
      </c>
      <c r="I296" s="30">
        <v>48439</v>
      </c>
      <c r="J296" s="30">
        <v>3</v>
      </c>
      <c r="K296" s="30" t="s">
        <v>517</v>
      </c>
      <c r="L296" s="30">
        <v>0</v>
      </c>
    </row>
    <row r="297" s="30" customFormat="1" spans="1:12">
      <c r="A297" s="36" t="s">
        <v>45</v>
      </c>
      <c r="B297" s="30" t="s">
        <v>46</v>
      </c>
      <c r="C297" s="30" t="s">
        <v>18</v>
      </c>
      <c r="D297" s="30">
        <v>0.0061845</v>
      </c>
      <c r="E297" s="30">
        <v>0.12696</v>
      </c>
      <c r="F297" s="30">
        <v>3</v>
      </c>
      <c r="G297" s="30">
        <v>6075</v>
      </c>
      <c r="H297" s="30">
        <v>9</v>
      </c>
      <c r="I297" s="30">
        <v>48439</v>
      </c>
      <c r="J297" s="30">
        <v>3</v>
      </c>
      <c r="K297" s="30" t="s">
        <v>517</v>
      </c>
      <c r="L297" s="30">
        <v>0</v>
      </c>
    </row>
    <row r="298" s="30" customFormat="1" spans="1:13">
      <c r="A298" s="36" t="s">
        <v>35</v>
      </c>
      <c r="B298" s="30" t="s">
        <v>36</v>
      </c>
      <c r="C298" s="30" t="s">
        <v>18</v>
      </c>
      <c r="D298" s="30">
        <v>0.0064539</v>
      </c>
      <c r="E298" s="30">
        <v>0.12797</v>
      </c>
      <c r="F298" s="30">
        <v>18</v>
      </c>
      <c r="G298" s="30">
        <v>6075</v>
      </c>
      <c r="H298" s="30">
        <v>223</v>
      </c>
      <c r="I298" s="30">
        <v>48439</v>
      </c>
      <c r="J298" s="30">
        <v>8</v>
      </c>
      <c r="K298" s="30" t="s">
        <v>518</v>
      </c>
      <c r="L298" s="30">
        <v>10</v>
      </c>
      <c r="M298" s="30" t="s">
        <v>515</v>
      </c>
    </row>
    <row r="299" s="30" customFormat="1" spans="1:13">
      <c r="A299" s="36" t="s">
        <v>37</v>
      </c>
      <c r="B299" s="30" t="s">
        <v>38</v>
      </c>
      <c r="C299" s="30" t="s">
        <v>18</v>
      </c>
      <c r="D299" s="30">
        <v>0.0064539</v>
      </c>
      <c r="E299" s="30">
        <v>0.12797</v>
      </c>
      <c r="F299" s="30">
        <v>18</v>
      </c>
      <c r="G299" s="30">
        <v>6075</v>
      </c>
      <c r="H299" s="30">
        <v>223</v>
      </c>
      <c r="I299" s="30">
        <v>48439</v>
      </c>
      <c r="J299" s="30">
        <v>8</v>
      </c>
      <c r="K299" s="30" t="s">
        <v>518</v>
      </c>
      <c r="L299" s="30">
        <v>10</v>
      </c>
      <c r="M299" s="30" t="s">
        <v>515</v>
      </c>
    </row>
    <row r="300" s="30" customFormat="1" spans="1:13">
      <c r="A300" s="36" t="s">
        <v>47</v>
      </c>
      <c r="B300" s="30" t="s">
        <v>48</v>
      </c>
      <c r="C300" s="30" t="s">
        <v>18</v>
      </c>
      <c r="D300" s="30">
        <v>0.0071178</v>
      </c>
      <c r="E300" s="30">
        <v>0.13245</v>
      </c>
      <c r="F300" s="30">
        <v>3</v>
      </c>
      <c r="G300" s="30">
        <v>6075</v>
      </c>
      <c r="H300" s="30">
        <v>8</v>
      </c>
      <c r="I300" s="30">
        <v>48439</v>
      </c>
      <c r="J300" s="30">
        <v>2</v>
      </c>
      <c r="K300" s="30" t="s">
        <v>519</v>
      </c>
      <c r="L300" s="30">
        <v>1</v>
      </c>
      <c r="M300" s="30" t="s">
        <v>207</v>
      </c>
    </row>
    <row r="301" s="30" customFormat="1" spans="1:13">
      <c r="A301" s="36" t="s">
        <v>50</v>
      </c>
      <c r="B301" s="30" t="s">
        <v>51</v>
      </c>
      <c r="C301" s="30" t="s">
        <v>18</v>
      </c>
      <c r="D301" s="30">
        <v>0.0071178</v>
      </c>
      <c r="E301" s="30">
        <v>0.13245</v>
      </c>
      <c r="F301" s="30">
        <v>3</v>
      </c>
      <c r="G301" s="30">
        <v>6075</v>
      </c>
      <c r="H301" s="30">
        <v>8</v>
      </c>
      <c r="I301" s="30">
        <v>48439</v>
      </c>
      <c r="J301" s="30">
        <v>2</v>
      </c>
      <c r="K301" s="30" t="s">
        <v>519</v>
      </c>
      <c r="L301" s="30">
        <v>1</v>
      </c>
      <c r="M301" s="30" t="s">
        <v>207</v>
      </c>
    </row>
    <row r="302" s="30" customFormat="1" spans="1:13">
      <c r="A302" s="36" t="s">
        <v>66</v>
      </c>
      <c r="B302" s="30" t="s">
        <v>67</v>
      </c>
      <c r="C302" s="30" t="s">
        <v>18</v>
      </c>
      <c r="D302" s="30">
        <v>0.019336</v>
      </c>
      <c r="E302" s="30">
        <v>0.30459</v>
      </c>
      <c r="F302" s="30">
        <v>4</v>
      </c>
      <c r="G302" s="30">
        <v>6075</v>
      </c>
      <c r="H302" s="30">
        <v>20</v>
      </c>
      <c r="I302" s="30">
        <v>48439</v>
      </c>
      <c r="J302" s="30">
        <v>3</v>
      </c>
      <c r="K302" s="30" t="s">
        <v>517</v>
      </c>
      <c r="L302" s="30">
        <v>1</v>
      </c>
      <c r="M302" s="30" t="s">
        <v>220</v>
      </c>
    </row>
    <row r="303" s="30" customFormat="1" spans="1:13">
      <c r="A303" s="36" t="s">
        <v>52</v>
      </c>
      <c r="B303" s="30" t="s">
        <v>53</v>
      </c>
      <c r="C303" s="30" t="s">
        <v>18</v>
      </c>
      <c r="D303" s="30">
        <v>0.021471</v>
      </c>
      <c r="E303" s="30">
        <v>0.3238</v>
      </c>
      <c r="F303" s="30">
        <v>3</v>
      </c>
      <c r="G303" s="30">
        <v>6075</v>
      </c>
      <c r="H303" s="30">
        <v>11</v>
      </c>
      <c r="I303" s="30">
        <v>48439</v>
      </c>
      <c r="J303" s="30">
        <v>2</v>
      </c>
      <c r="K303" s="30" t="s">
        <v>519</v>
      </c>
      <c r="L303" s="30">
        <v>1</v>
      </c>
      <c r="M303" s="30" t="s">
        <v>207</v>
      </c>
    </row>
    <row r="304" s="30" customFormat="1" spans="1:13">
      <c r="A304" s="36" t="s">
        <v>54</v>
      </c>
      <c r="B304" s="30" t="s">
        <v>55</v>
      </c>
      <c r="C304" s="30" t="s">
        <v>18</v>
      </c>
      <c r="D304" s="30">
        <v>0.021471</v>
      </c>
      <c r="E304" s="30">
        <v>0.3238</v>
      </c>
      <c r="F304" s="30">
        <v>3</v>
      </c>
      <c r="G304" s="30">
        <v>6075</v>
      </c>
      <c r="H304" s="30">
        <v>11</v>
      </c>
      <c r="I304" s="30">
        <v>48439</v>
      </c>
      <c r="J304" s="30">
        <v>2</v>
      </c>
      <c r="K304" s="30" t="s">
        <v>519</v>
      </c>
      <c r="L304" s="30">
        <v>1</v>
      </c>
      <c r="M304" s="30" t="s">
        <v>207</v>
      </c>
    </row>
    <row r="305" s="30" customFormat="1" spans="1:13">
      <c r="A305" s="36" t="s">
        <v>56</v>
      </c>
      <c r="B305" s="30" t="s">
        <v>57</v>
      </c>
      <c r="C305" s="30" t="s">
        <v>18</v>
      </c>
      <c r="D305" s="30">
        <v>0.021471</v>
      </c>
      <c r="E305" s="30">
        <v>0.3238</v>
      </c>
      <c r="F305" s="30">
        <v>3</v>
      </c>
      <c r="G305" s="30">
        <v>6075</v>
      </c>
      <c r="H305" s="30">
        <v>11</v>
      </c>
      <c r="I305" s="30">
        <v>48439</v>
      </c>
      <c r="J305" s="30">
        <v>2</v>
      </c>
      <c r="K305" s="30" t="s">
        <v>519</v>
      </c>
      <c r="L305" s="30">
        <v>1</v>
      </c>
      <c r="M305" s="30" t="s">
        <v>207</v>
      </c>
    </row>
    <row r="306" s="30" customFormat="1" spans="1:13">
      <c r="A306" s="36" t="s">
        <v>60</v>
      </c>
      <c r="B306" s="30" t="s">
        <v>61</v>
      </c>
      <c r="C306" s="30" t="s">
        <v>18</v>
      </c>
      <c r="D306" s="30">
        <v>0.027001</v>
      </c>
      <c r="E306" s="30">
        <v>0.38877</v>
      </c>
      <c r="F306" s="30">
        <v>3</v>
      </c>
      <c r="G306" s="30">
        <v>6075</v>
      </c>
      <c r="H306" s="30">
        <v>12</v>
      </c>
      <c r="I306" s="30">
        <v>48439</v>
      </c>
      <c r="J306" s="30">
        <v>2</v>
      </c>
      <c r="K306" s="30" t="s">
        <v>519</v>
      </c>
      <c r="L306" s="30">
        <v>1</v>
      </c>
      <c r="M306" s="30" t="s">
        <v>207</v>
      </c>
    </row>
    <row r="307" s="30" customFormat="1" spans="1:13">
      <c r="A307" s="36" t="s">
        <v>62</v>
      </c>
      <c r="B307" s="30" t="s">
        <v>63</v>
      </c>
      <c r="C307" s="30" t="s">
        <v>18</v>
      </c>
      <c r="D307" s="30">
        <v>0.027001</v>
      </c>
      <c r="E307" s="30">
        <v>0.38877</v>
      </c>
      <c r="F307" s="30">
        <v>3</v>
      </c>
      <c r="G307" s="30">
        <v>6075</v>
      </c>
      <c r="H307" s="30">
        <v>12</v>
      </c>
      <c r="I307" s="30">
        <v>48439</v>
      </c>
      <c r="J307" s="30">
        <v>2</v>
      </c>
      <c r="K307" s="30" t="s">
        <v>519</v>
      </c>
      <c r="L307" s="30">
        <v>1</v>
      </c>
      <c r="M307" s="30" t="s">
        <v>207</v>
      </c>
    </row>
    <row r="308" s="30" customFormat="1" spans="1:13">
      <c r="A308" s="36" t="s">
        <v>64</v>
      </c>
      <c r="B308" s="30" t="s">
        <v>65</v>
      </c>
      <c r="C308" s="30" t="s">
        <v>18</v>
      </c>
      <c r="D308" s="30">
        <v>0.027001</v>
      </c>
      <c r="E308" s="30">
        <v>0.38877</v>
      </c>
      <c r="F308" s="30">
        <v>3</v>
      </c>
      <c r="G308" s="30">
        <v>6075</v>
      </c>
      <c r="H308" s="30">
        <v>12</v>
      </c>
      <c r="I308" s="30">
        <v>48439</v>
      </c>
      <c r="J308" s="30">
        <v>2</v>
      </c>
      <c r="K308" s="30" t="s">
        <v>519</v>
      </c>
      <c r="L308" s="30">
        <v>1</v>
      </c>
      <c r="M308" s="30" t="s">
        <v>207</v>
      </c>
    </row>
    <row r="309" s="30" customFormat="1" spans="1:13">
      <c r="A309" s="36" t="s">
        <v>203</v>
      </c>
      <c r="B309" s="30" t="s">
        <v>204</v>
      </c>
      <c r="C309" s="30" t="s">
        <v>18</v>
      </c>
      <c r="D309" s="30">
        <v>0.030363</v>
      </c>
      <c r="E309" s="30">
        <v>0.42562</v>
      </c>
      <c r="F309" s="30">
        <v>2</v>
      </c>
      <c r="G309" s="30">
        <v>6075</v>
      </c>
      <c r="H309" s="30">
        <v>9</v>
      </c>
      <c r="I309" s="30">
        <v>48439</v>
      </c>
      <c r="J309" s="30">
        <v>0</v>
      </c>
      <c r="L309" s="30">
        <v>2</v>
      </c>
      <c r="M309" s="30" t="s">
        <v>205</v>
      </c>
    </row>
    <row r="310" s="30" customFormat="1" spans="1:13">
      <c r="A310" s="36" t="s">
        <v>25</v>
      </c>
      <c r="B310" s="30" t="s">
        <v>26</v>
      </c>
      <c r="C310" s="30" t="s">
        <v>18</v>
      </c>
      <c r="D310" s="30">
        <v>0.058561</v>
      </c>
      <c r="E310" s="30">
        <v>0.70852</v>
      </c>
      <c r="F310" s="30">
        <v>12</v>
      </c>
      <c r="G310" s="30">
        <v>6075</v>
      </c>
      <c r="H310" s="30">
        <v>179</v>
      </c>
      <c r="I310" s="30">
        <v>48439</v>
      </c>
      <c r="J310" s="30">
        <v>2</v>
      </c>
      <c r="K310" s="30" t="s">
        <v>520</v>
      </c>
      <c r="L310" s="30">
        <v>10</v>
      </c>
      <c r="M310" s="30" t="s">
        <v>515</v>
      </c>
    </row>
    <row r="311" s="30" customFormat="1" spans="1:12">
      <c r="A311" s="36" t="s">
        <v>521</v>
      </c>
      <c r="B311" s="30" t="s">
        <v>522</v>
      </c>
      <c r="C311" s="30" t="s">
        <v>18</v>
      </c>
      <c r="D311" s="30">
        <v>0.18317</v>
      </c>
      <c r="E311" s="30">
        <v>1</v>
      </c>
      <c r="F311" s="30">
        <v>1</v>
      </c>
      <c r="G311" s="30">
        <v>6075</v>
      </c>
      <c r="H311" s="30">
        <v>4</v>
      </c>
      <c r="I311" s="30">
        <v>48439</v>
      </c>
      <c r="J311" s="30">
        <v>1</v>
      </c>
      <c r="K311" s="30" t="s">
        <v>523</v>
      </c>
      <c r="L311" s="30">
        <v>0</v>
      </c>
    </row>
    <row r="312" s="30" customFormat="1" spans="1:12">
      <c r="A312" s="36" t="s">
        <v>524</v>
      </c>
      <c r="B312" s="30" t="s">
        <v>525</v>
      </c>
      <c r="C312" s="30" t="s">
        <v>18</v>
      </c>
      <c r="D312" s="30">
        <v>0.18317</v>
      </c>
      <c r="E312" s="30">
        <v>1</v>
      </c>
      <c r="F312" s="30">
        <v>1</v>
      </c>
      <c r="G312" s="30">
        <v>6075</v>
      </c>
      <c r="H312" s="30">
        <v>4</v>
      </c>
      <c r="I312" s="30">
        <v>48439</v>
      </c>
      <c r="J312" s="30">
        <v>1</v>
      </c>
      <c r="K312" s="30" t="s">
        <v>523</v>
      </c>
      <c r="L312" s="30">
        <v>0</v>
      </c>
    </row>
    <row r="313" s="30" customFormat="1" spans="1:13">
      <c r="A313" s="36" t="s">
        <v>68</v>
      </c>
      <c r="B313" s="30" t="s">
        <v>69</v>
      </c>
      <c r="C313" s="30" t="s">
        <v>18</v>
      </c>
      <c r="D313" s="30">
        <v>0.25371</v>
      </c>
      <c r="E313" s="30">
        <v>1</v>
      </c>
      <c r="F313" s="30">
        <v>4</v>
      </c>
      <c r="G313" s="30">
        <v>6075</v>
      </c>
      <c r="H313" s="30">
        <v>43</v>
      </c>
      <c r="I313" s="30">
        <v>48439</v>
      </c>
      <c r="J313" s="30">
        <v>2</v>
      </c>
      <c r="K313" s="30" t="s">
        <v>519</v>
      </c>
      <c r="L313" s="30">
        <v>2</v>
      </c>
      <c r="M313" s="30" t="s">
        <v>234</v>
      </c>
    </row>
    <row r="314" s="30" customFormat="1" spans="1:12">
      <c r="A314" s="36" t="s">
        <v>409</v>
      </c>
      <c r="B314" s="30" t="s">
        <v>410</v>
      </c>
      <c r="C314" s="30" t="s">
        <v>18</v>
      </c>
      <c r="D314" s="30">
        <v>0.45951</v>
      </c>
      <c r="E314" s="30">
        <v>1</v>
      </c>
      <c r="F314" s="30">
        <v>1</v>
      </c>
      <c r="G314" s="30">
        <v>6075</v>
      </c>
      <c r="H314" s="30">
        <v>10</v>
      </c>
      <c r="I314" s="30">
        <v>48439</v>
      </c>
      <c r="J314" s="30">
        <v>1</v>
      </c>
      <c r="K314" s="30" t="s">
        <v>526</v>
      </c>
      <c r="L314" s="30">
        <v>0</v>
      </c>
    </row>
    <row r="315" s="30" customFormat="1" spans="1:13">
      <c r="A315" s="36" t="s">
        <v>241</v>
      </c>
      <c r="B315" s="30" t="s">
        <v>242</v>
      </c>
      <c r="C315" s="30" t="s">
        <v>18</v>
      </c>
      <c r="D315" s="30">
        <v>0.50157</v>
      </c>
      <c r="E315" s="30">
        <v>1</v>
      </c>
      <c r="F315" s="30">
        <v>1</v>
      </c>
      <c r="G315" s="30">
        <v>6075</v>
      </c>
      <c r="H315" s="30">
        <v>12</v>
      </c>
      <c r="I315" s="30">
        <v>48439</v>
      </c>
      <c r="J315" s="30">
        <v>0</v>
      </c>
      <c r="L315" s="30">
        <v>1</v>
      </c>
      <c r="M315" s="30" t="s">
        <v>220</v>
      </c>
    </row>
    <row r="316" s="30" customFormat="1" spans="1:13">
      <c r="A316" s="36" t="s">
        <v>243</v>
      </c>
      <c r="B316" s="30" t="s">
        <v>244</v>
      </c>
      <c r="C316" s="30" t="s">
        <v>18</v>
      </c>
      <c r="D316" s="30">
        <v>0.50157</v>
      </c>
      <c r="E316" s="30">
        <v>1</v>
      </c>
      <c r="F316" s="30">
        <v>1</v>
      </c>
      <c r="G316" s="30">
        <v>6075</v>
      </c>
      <c r="H316" s="30">
        <v>12</v>
      </c>
      <c r="I316" s="30">
        <v>48439</v>
      </c>
      <c r="J316" s="30">
        <v>0</v>
      </c>
      <c r="L316" s="30">
        <v>1</v>
      </c>
      <c r="M316" s="30" t="s">
        <v>220</v>
      </c>
    </row>
    <row r="318" ht="18" spans="1:4">
      <c r="A318" s="34" t="s">
        <v>70</v>
      </c>
      <c r="D318" s="32" t="s">
        <v>189</v>
      </c>
    </row>
    <row r="319" s="29" customFormat="1" spans="1:13">
      <c r="A319" s="35" t="s">
        <v>3</v>
      </c>
      <c r="B319" s="29" t="s">
        <v>4</v>
      </c>
      <c r="C319" s="29" t="s">
        <v>5</v>
      </c>
      <c r="D319" s="29" t="s">
        <v>6</v>
      </c>
      <c r="E319" s="29" t="s">
        <v>7</v>
      </c>
      <c r="F319" s="29" t="s">
        <v>8</v>
      </c>
      <c r="G319" s="29" t="s">
        <v>9</v>
      </c>
      <c r="H319" s="29" t="s">
        <v>10</v>
      </c>
      <c r="I319" s="29" t="s">
        <v>11</v>
      </c>
      <c r="J319" s="29" t="s">
        <v>12</v>
      </c>
      <c r="K319" s="29" t="s">
        <v>13</v>
      </c>
      <c r="L319" s="29" t="s">
        <v>14</v>
      </c>
      <c r="M319" s="29" t="s">
        <v>15</v>
      </c>
    </row>
    <row r="320" s="30" customFormat="1" spans="1:13">
      <c r="A320" s="36" t="s">
        <v>71</v>
      </c>
      <c r="B320" s="30" t="s">
        <v>72</v>
      </c>
      <c r="C320" s="30" t="s">
        <v>73</v>
      </c>
      <c r="D320" s="37">
        <v>9.1266e-15</v>
      </c>
      <c r="E320" s="37">
        <v>8.0669e-13</v>
      </c>
      <c r="F320" s="30">
        <v>259</v>
      </c>
      <c r="G320" s="30">
        <v>6075</v>
      </c>
      <c r="H320" s="30">
        <v>3285</v>
      </c>
      <c r="I320" s="30">
        <v>48439</v>
      </c>
      <c r="J320" s="30">
        <v>114</v>
      </c>
      <c r="K320" s="30" t="s">
        <v>527</v>
      </c>
      <c r="L320" s="30">
        <v>145</v>
      </c>
      <c r="M320" s="30" t="s">
        <v>528</v>
      </c>
    </row>
    <row r="321" s="30" customFormat="1" spans="1:13">
      <c r="A321" s="36" t="s">
        <v>87</v>
      </c>
      <c r="B321" s="30" t="s">
        <v>88</v>
      </c>
      <c r="C321" s="30" t="s">
        <v>73</v>
      </c>
      <c r="D321" s="37">
        <v>1.7466e-9</v>
      </c>
      <c r="E321" s="37">
        <v>1.1909e-7</v>
      </c>
      <c r="F321" s="30">
        <v>86</v>
      </c>
      <c r="G321" s="30">
        <v>6075</v>
      </c>
      <c r="H321" s="30">
        <v>886</v>
      </c>
      <c r="I321" s="30">
        <v>48439</v>
      </c>
      <c r="J321" s="30">
        <v>43</v>
      </c>
      <c r="K321" s="30" t="s">
        <v>529</v>
      </c>
      <c r="L321" s="30">
        <v>43</v>
      </c>
      <c r="M321" s="30" t="s">
        <v>530</v>
      </c>
    </row>
    <row r="322" s="30" customFormat="1" spans="1:13">
      <c r="A322" s="36" t="s">
        <v>104</v>
      </c>
      <c r="B322" s="30" t="s">
        <v>105</v>
      </c>
      <c r="C322" s="30" t="s">
        <v>106</v>
      </c>
      <c r="D322" s="37">
        <v>2.9997e-6</v>
      </c>
      <c r="E322" s="30">
        <v>0.00017355</v>
      </c>
      <c r="F322" s="30">
        <v>16</v>
      </c>
      <c r="G322" s="30">
        <v>6075</v>
      </c>
      <c r="H322" s="30">
        <v>111</v>
      </c>
      <c r="I322" s="30">
        <v>48439</v>
      </c>
      <c r="J322" s="30">
        <v>0</v>
      </c>
      <c r="L322" s="30">
        <v>16</v>
      </c>
      <c r="M322" s="30" t="s">
        <v>531</v>
      </c>
    </row>
    <row r="323" s="30" customFormat="1" spans="1:13">
      <c r="A323" s="36" t="s">
        <v>76</v>
      </c>
      <c r="B323" s="30" t="s">
        <v>77</v>
      </c>
      <c r="C323" s="30" t="s">
        <v>73</v>
      </c>
      <c r="D323" s="37">
        <v>3.7523e-6</v>
      </c>
      <c r="E323" s="30">
        <v>0.00019258</v>
      </c>
      <c r="F323" s="30">
        <v>31</v>
      </c>
      <c r="G323" s="30">
        <v>6075</v>
      </c>
      <c r="H323" s="30">
        <v>240</v>
      </c>
      <c r="I323" s="30">
        <v>48439</v>
      </c>
      <c r="J323" s="30">
        <v>17</v>
      </c>
      <c r="K323" s="30" t="s">
        <v>532</v>
      </c>
      <c r="L323" s="30">
        <v>14</v>
      </c>
      <c r="M323" s="30" t="s">
        <v>533</v>
      </c>
    </row>
    <row r="324" s="30" customFormat="1" spans="1:13">
      <c r="A324" s="36" t="s">
        <v>272</v>
      </c>
      <c r="B324" s="30" t="s">
        <v>273</v>
      </c>
      <c r="C324" s="30" t="s">
        <v>73</v>
      </c>
      <c r="D324" s="37">
        <v>2.9633e-5</v>
      </c>
      <c r="E324" s="30">
        <v>0.0012742</v>
      </c>
      <c r="F324" s="30">
        <v>7</v>
      </c>
      <c r="G324" s="30">
        <v>6075</v>
      </c>
      <c r="H324" s="30">
        <v>18</v>
      </c>
      <c r="I324" s="30">
        <v>48439</v>
      </c>
      <c r="J324" s="30">
        <v>0</v>
      </c>
      <c r="L324" s="30">
        <v>7</v>
      </c>
      <c r="M324" s="30" t="s">
        <v>534</v>
      </c>
    </row>
    <row r="325" s="30" customFormat="1" spans="1:13">
      <c r="A325" s="36" t="s">
        <v>305</v>
      </c>
      <c r="B325" s="30" t="s">
        <v>306</v>
      </c>
      <c r="C325" s="30" t="s">
        <v>73</v>
      </c>
      <c r="D325" s="37">
        <v>4.4399e-5</v>
      </c>
      <c r="E325" s="30">
        <v>0.0018348</v>
      </c>
      <c r="F325" s="30">
        <v>11</v>
      </c>
      <c r="G325" s="30">
        <v>6075</v>
      </c>
      <c r="H325" s="30">
        <v>46</v>
      </c>
      <c r="I325" s="30">
        <v>48439</v>
      </c>
      <c r="J325" s="30">
        <v>2</v>
      </c>
      <c r="K325" s="30" t="s">
        <v>449</v>
      </c>
      <c r="L325" s="30">
        <v>9</v>
      </c>
      <c r="M325" s="30" t="s">
        <v>535</v>
      </c>
    </row>
    <row r="326" s="30" customFormat="1" spans="1:13">
      <c r="A326" s="36" t="s">
        <v>321</v>
      </c>
      <c r="B326" s="30" t="s">
        <v>322</v>
      </c>
      <c r="C326" s="30" t="s">
        <v>73</v>
      </c>
      <c r="D326" s="30">
        <v>0.003942</v>
      </c>
      <c r="E326" s="30">
        <v>0.083069</v>
      </c>
      <c r="F326" s="30">
        <v>8</v>
      </c>
      <c r="G326" s="30">
        <v>6075</v>
      </c>
      <c r="H326" s="30">
        <v>51</v>
      </c>
      <c r="I326" s="30">
        <v>48439</v>
      </c>
      <c r="J326" s="30">
        <v>0</v>
      </c>
      <c r="L326" s="30">
        <v>8</v>
      </c>
      <c r="M326" s="30" t="s">
        <v>536</v>
      </c>
    </row>
    <row r="327" s="30" customFormat="1" spans="1:13">
      <c r="A327" s="36" t="s">
        <v>285</v>
      </c>
      <c r="B327" s="30" t="s">
        <v>286</v>
      </c>
      <c r="C327" s="30" t="s">
        <v>73</v>
      </c>
      <c r="D327" s="30">
        <v>0.021417</v>
      </c>
      <c r="E327" s="30">
        <v>0.3238</v>
      </c>
      <c r="F327" s="30">
        <v>8</v>
      </c>
      <c r="G327" s="30">
        <v>6075</v>
      </c>
      <c r="H327" s="30">
        <v>61</v>
      </c>
      <c r="I327" s="30">
        <v>48439</v>
      </c>
      <c r="J327" s="30">
        <v>5</v>
      </c>
      <c r="K327" s="30" t="s">
        <v>537</v>
      </c>
      <c r="L327" s="30">
        <v>3</v>
      </c>
      <c r="M327" s="30" t="s">
        <v>538</v>
      </c>
    </row>
    <row r="328" s="30" customFormat="1" spans="1:13">
      <c r="A328" s="36" t="s">
        <v>447</v>
      </c>
      <c r="B328" s="30" t="s">
        <v>448</v>
      </c>
      <c r="C328" s="30" t="s">
        <v>73</v>
      </c>
      <c r="D328" s="30">
        <v>0.029102</v>
      </c>
      <c r="E328" s="30">
        <v>0.41157</v>
      </c>
      <c r="F328" s="30">
        <v>3</v>
      </c>
      <c r="G328" s="30">
        <v>6075</v>
      </c>
      <c r="H328" s="30">
        <v>10</v>
      </c>
      <c r="I328" s="30">
        <v>48439</v>
      </c>
      <c r="J328" s="30">
        <v>2</v>
      </c>
      <c r="K328" s="30" t="s">
        <v>449</v>
      </c>
      <c r="L328" s="30">
        <v>1</v>
      </c>
      <c r="M328" s="30" t="s">
        <v>450</v>
      </c>
    </row>
    <row r="329" s="30" customFormat="1" spans="1:13">
      <c r="A329" s="36" t="s">
        <v>260</v>
      </c>
      <c r="B329" s="30" t="s">
        <v>261</v>
      </c>
      <c r="C329" s="30" t="s">
        <v>73</v>
      </c>
      <c r="D329" s="30">
        <v>0.032843</v>
      </c>
      <c r="E329" s="30">
        <v>0.45241</v>
      </c>
      <c r="F329" s="30">
        <v>6</v>
      </c>
      <c r="G329" s="30">
        <v>6075</v>
      </c>
      <c r="H329" s="30">
        <v>52</v>
      </c>
      <c r="I329" s="30">
        <v>48439</v>
      </c>
      <c r="J329" s="30">
        <v>0</v>
      </c>
      <c r="L329" s="30">
        <v>6</v>
      </c>
      <c r="M329" s="30" t="s">
        <v>539</v>
      </c>
    </row>
    <row r="330" s="30" customFormat="1" spans="1:13">
      <c r="A330" s="36" t="s">
        <v>108</v>
      </c>
      <c r="B330" s="30" t="s">
        <v>109</v>
      </c>
      <c r="C330" s="30" t="s">
        <v>73</v>
      </c>
      <c r="D330" s="30">
        <v>0.053841</v>
      </c>
      <c r="E330" s="30">
        <v>0.66662</v>
      </c>
      <c r="F330" s="30">
        <v>9</v>
      </c>
      <c r="G330" s="30">
        <v>6075</v>
      </c>
      <c r="H330" s="30">
        <v>96</v>
      </c>
      <c r="I330" s="30">
        <v>48439</v>
      </c>
      <c r="J330" s="30">
        <v>2</v>
      </c>
      <c r="K330" s="30" t="s">
        <v>540</v>
      </c>
      <c r="L330" s="30">
        <v>7</v>
      </c>
      <c r="M330" s="30" t="s">
        <v>541</v>
      </c>
    </row>
    <row r="331" s="30" customFormat="1" spans="1:13">
      <c r="A331" s="36" t="s">
        <v>83</v>
      </c>
      <c r="B331" s="30" t="s">
        <v>84</v>
      </c>
      <c r="C331" s="30" t="s">
        <v>73</v>
      </c>
      <c r="D331" s="30">
        <v>0.061158</v>
      </c>
      <c r="E331" s="30">
        <v>0.72614</v>
      </c>
      <c r="F331" s="30">
        <v>13</v>
      </c>
      <c r="G331" s="30">
        <v>6075</v>
      </c>
      <c r="H331" s="30">
        <v>147</v>
      </c>
      <c r="I331" s="30">
        <v>48439</v>
      </c>
      <c r="J331" s="30">
        <v>4</v>
      </c>
      <c r="K331" s="30" t="s">
        <v>542</v>
      </c>
      <c r="L331" s="30">
        <v>9</v>
      </c>
      <c r="M331" s="30" t="s">
        <v>543</v>
      </c>
    </row>
    <row r="332" s="30" customFormat="1" spans="1:13">
      <c r="A332" s="36" t="s">
        <v>79</v>
      </c>
      <c r="B332" s="30" t="s">
        <v>80</v>
      </c>
      <c r="C332" s="30" t="s">
        <v>73</v>
      </c>
      <c r="D332" s="30">
        <v>0.063052</v>
      </c>
      <c r="E332" s="30">
        <v>0.74033</v>
      </c>
      <c r="F332" s="30">
        <v>3</v>
      </c>
      <c r="G332" s="30">
        <v>6075</v>
      </c>
      <c r="H332" s="30">
        <v>17</v>
      </c>
      <c r="I332" s="30">
        <v>48439</v>
      </c>
      <c r="J332" s="30">
        <v>2</v>
      </c>
      <c r="K332" s="30" t="s">
        <v>544</v>
      </c>
      <c r="L332" s="30">
        <v>1</v>
      </c>
      <c r="M332" s="30" t="s">
        <v>338</v>
      </c>
    </row>
    <row r="333" s="30" customFormat="1" spans="1:13">
      <c r="A333" s="36" t="s">
        <v>309</v>
      </c>
      <c r="B333" s="30" t="s">
        <v>310</v>
      </c>
      <c r="C333" s="30" t="s">
        <v>73</v>
      </c>
      <c r="D333" s="30">
        <v>0.11593</v>
      </c>
      <c r="E333" s="30">
        <v>1</v>
      </c>
      <c r="F333" s="30">
        <v>3</v>
      </c>
      <c r="G333" s="30">
        <v>6075</v>
      </c>
      <c r="H333" s="30">
        <v>30</v>
      </c>
      <c r="I333" s="30">
        <v>48439</v>
      </c>
      <c r="J333" s="30">
        <v>1</v>
      </c>
      <c r="K333" s="30" t="s">
        <v>545</v>
      </c>
      <c r="L333" s="30">
        <v>2</v>
      </c>
      <c r="M333" s="30" t="s">
        <v>546</v>
      </c>
    </row>
    <row r="334" s="30" customFormat="1" spans="1:13">
      <c r="A334" s="36" t="s">
        <v>110</v>
      </c>
      <c r="B334" s="30" t="s">
        <v>111</v>
      </c>
      <c r="C334" s="30" t="s">
        <v>73</v>
      </c>
      <c r="D334" s="30">
        <v>0.12374</v>
      </c>
      <c r="E334" s="30">
        <v>1</v>
      </c>
      <c r="F334" s="30">
        <v>10</v>
      </c>
      <c r="G334" s="30">
        <v>6075</v>
      </c>
      <c r="H334" s="30">
        <v>119</v>
      </c>
      <c r="I334" s="30">
        <v>48439</v>
      </c>
      <c r="J334" s="30">
        <v>2</v>
      </c>
      <c r="K334" s="30" t="s">
        <v>547</v>
      </c>
      <c r="L334" s="30">
        <v>8</v>
      </c>
      <c r="M334" s="30" t="s">
        <v>548</v>
      </c>
    </row>
    <row r="335" s="30" customFormat="1" spans="1:13">
      <c r="A335" s="36" t="s">
        <v>296</v>
      </c>
      <c r="B335" s="30" t="s">
        <v>297</v>
      </c>
      <c r="C335" s="30" t="s">
        <v>73</v>
      </c>
      <c r="D335" s="30">
        <v>0.24012</v>
      </c>
      <c r="E335" s="30">
        <v>1</v>
      </c>
      <c r="F335" s="30">
        <v>1</v>
      </c>
      <c r="G335" s="30">
        <v>6075</v>
      </c>
      <c r="H335" s="30">
        <v>4</v>
      </c>
      <c r="I335" s="30">
        <v>48439</v>
      </c>
      <c r="J335" s="30">
        <v>0</v>
      </c>
      <c r="L335" s="30">
        <v>1</v>
      </c>
      <c r="M335" s="30" t="s">
        <v>298</v>
      </c>
    </row>
    <row r="336" s="30" customFormat="1" spans="1:13">
      <c r="A336" s="36" t="s">
        <v>318</v>
      </c>
      <c r="B336" s="30" t="s">
        <v>319</v>
      </c>
      <c r="C336" s="30" t="s">
        <v>73</v>
      </c>
      <c r="D336" s="30">
        <v>0.24792</v>
      </c>
      <c r="E336" s="30">
        <v>1</v>
      </c>
      <c r="F336" s="30">
        <v>3</v>
      </c>
      <c r="G336" s="30">
        <v>6075</v>
      </c>
      <c r="H336" s="30">
        <v>31</v>
      </c>
      <c r="I336" s="30">
        <v>48439</v>
      </c>
      <c r="J336" s="30">
        <v>2</v>
      </c>
      <c r="K336" s="30" t="s">
        <v>549</v>
      </c>
      <c r="L336" s="30">
        <v>1</v>
      </c>
      <c r="M336" s="30" t="s">
        <v>471</v>
      </c>
    </row>
    <row r="337" s="30" customFormat="1" spans="1:13">
      <c r="A337" s="36" t="s">
        <v>550</v>
      </c>
      <c r="B337" s="30" t="s">
        <v>551</v>
      </c>
      <c r="C337" s="30" t="s">
        <v>73</v>
      </c>
      <c r="D337" s="30">
        <v>0.27216</v>
      </c>
      <c r="E337" s="30">
        <v>1</v>
      </c>
      <c r="F337" s="30">
        <v>1</v>
      </c>
      <c r="G337" s="30">
        <v>6075</v>
      </c>
      <c r="H337" s="30">
        <v>7</v>
      </c>
      <c r="I337" s="30">
        <v>48439</v>
      </c>
      <c r="J337" s="30">
        <v>0</v>
      </c>
      <c r="L337" s="30">
        <v>1</v>
      </c>
      <c r="M337" s="30" t="s">
        <v>552</v>
      </c>
    </row>
    <row r="338" s="30" customFormat="1" spans="1:13">
      <c r="A338" s="36" t="s">
        <v>312</v>
      </c>
      <c r="B338" s="30" t="s">
        <v>313</v>
      </c>
      <c r="C338" s="30" t="s">
        <v>73</v>
      </c>
      <c r="D338" s="30">
        <v>0.35188</v>
      </c>
      <c r="E338" s="30">
        <v>1</v>
      </c>
      <c r="F338" s="30">
        <v>1</v>
      </c>
      <c r="G338" s="30">
        <v>6075</v>
      </c>
      <c r="H338" s="30">
        <v>8</v>
      </c>
      <c r="I338" s="30">
        <v>48439</v>
      </c>
      <c r="J338" s="30">
        <v>0</v>
      </c>
      <c r="L338" s="30">
        <v>1</v>
      </c>
      <c r="M338" s="30" t="s">
        <v>298</v>
      </c>
    </row>
    <row r="339" s="30" customFormat="1" spans="1:13">
      <c r="A339" s="36" t="s">
        <v>339</v>
      </c>
      <c r="B339" s="30" t="s">
        <v>340</v>
      </c>
      <c r="C339" s="30" t="s">
        <v>73</v>
      </c>
      <c r="D339" s="30">
        <v>0.39576</v>
      </c>
      <c r="E339" s="30">
        <v>1</v>
      </c>
      <c r="F339" s="30">
        <v>3</v>
      </c>
      <c r="G339" s="30">
        <v>6075</v>
      </c>
      <c r="H339" s="30">
        <v>44</v>
      </c>
      <c r="I339" s="30">
        <v>48439</v>
      </c>
      <c r="J339" s="30">
        <v>2</v>
      </c>
      <c r="K339" s="30" t="s">
        <v>549</v>
      </c>
      <c r="L339" s="30">
        <v>1</v>
      </c>
      <c r="M339" s="30" t="s">
        <v>471</v>
      </c>
    </row>
    <row r="340" s="30" customFormat="1" spans="1:13">
      <c r="A340" s="36" t="s">
        <v>96</v>
      </c>
      <c r="B340" s="30" t="s">
        <v>97</v>
      </c>
      <c r="C340" s="30" t="s">
        <v>73</v>
      </c>
      <c r="D340" s="30">
        <v>0.44265</v>
      </c>
      <c r="E340" s="30">
        <v>1</v>
      </c>
      <c r="F340" s="30">
        <v>3</v>
      </c>
      <c r="G340" s="30">
        <v>6075</v>
      </c>
      <c r="H340" s="30">
        <v>44</v>
      </c>
      <c r="I340" s="30">
        <v>48439</v>
      </c>
      <c r="J340" s="30">
        <v>2</v>
      </c>
      <c r="K340" s="30" t="s">
        <v>540</v>
      </c>
      <c r="L340" s="30">
        <v>1</v>
      </c>
      <c r="M340" s="30" t="s">
        <v>446</v>
      </c>
    </row>
    <row r="341" s="30" customFormat="1" spans="1:13">
      <c r="A341" s="36" t="s">
        <v>328</v>
      </c>
      <c r="B341" s="30" t="s">
        <v>329</v>
      </c>
      <c r="C341" s="30" t="s">
        <v>73</v>
      </c>
      <c r="D341" s="30">
        <v>0.44424</v>
      </c>
      <c r="E341" s="30">
        <v>1</v>
      </c>
      <c r="F341" s="30">
        <v>1</v>
      </c>
      <c r="G341" s="30">
        <v>6075</v>
      </c>
      <c r="H341" s="30">
        <v>14</v>
      </c>
      <c r="I341" s="30">
        <v>48439</v>
      </c>
      <c r="J341" s="30">
        <v>0</v>
      </c>
      <c r="L341" s="30">
        <v>1</v>
      </c>
      <c r="M341" s="30" t="s">
        <v>330</v>
      </c>
    </row>
    <row r="342" s="30" customFormat="1" spans="1:13">
      <c r="A342" s="36" t="s">
        <v>94</v>
      </c>
      <c r="B342" s="30" t="s">
        <v>95</v>
      </c>
      <c r="C342" s="30" t="s">
        <v>73</v>
      </c>
      <c r="D342" s="30">
        <v>0.45911</v>
      </c>
      <c r="E342" s="30">
        <v>1</v>
      </c>
      <c r="F342" s="30">
        <v>2</v>
      </c>
      <c r="G342" s="30">
        <v>6075</v>
      </c>
      <c r="H342" s="30">
        <v>31</v>
      </c>
      <c r="I342" s="30">
        <v>48439</v>
      </c>
      <c r="J342" s="30">
        <v>1</v>
      </c>
      <c r="K342" s="30" t="s">
        <v>553</v>
      </c>
      <c r="L342" s="30">
        <v>1</v>
      </c>
      <c r="M342" s="30" t="s">
        <v>93</v>
      </c>
    </row>
    <row r="343" s="30" customFormat="1" spans="1:13">
      <c r="A343" s="36" t="s">
        <v>102</v>
      </c>
      <c r="B343" s="30" t="s">
        <v>103</v>
      </c>
      <c r="C343" s="30" t="s">
        <v>73</v>
      </c>
      <c r="D343" s="30">
        <v>0.49585</v>
      </c>
      <c r="E343" s="30">
        <v>1</v>
      </c>
      <c r="F343" s="30">
        <v>4</v>
      </c>
      <c r="G343" s="30">
        <v>6075</v>
      </c>
      <c r="H343" s="30">
        <v>74</v>
      </c>
      <c r="I343" s="30">
        <v>48439</v>
      </c>
      <c r="J343" s="30">
        <v>1</v>
      </c>
      <c r="K343" s="30" t="s">
        <v>554</v>
      </c>
      <c r="L343" s="30">
        <v>3</v>
      </c>
      <c r="M343" s="30" t="s">
        <v>555</v>
      </c>
    </row>
    <row r="344" s="30" customFormat="1" spans="1:13">
      <c r="A344" s="36" t="s">
        <v>99</v>
      </c>
      <c r="B344" s="30" t="s">
        <v>100</v>
      </c>
      <c r="C344" s="30" t="s">
        <v>73</v>
      </c>
      <c r="D344" s="30">
        <v>0.62663</v>
      </c>
      <c r="E344" s="30">
        <v>1</v>
      </c>
      <c r="F344" s="30">
        <v>3</v>
      </c>
      <c r="G344" s="30">
        <v>6075</v>
      </c>
      <c r="H344" s="30">
        <v>66</v>
      </c>
      <c r="I344" s="30">
        <v>48439</v>
      </c>
      <c r="J344" s="30">
        <v>1</v>
      </c>
      <c r="K344" s="30" t="s">
        <v>554</v>
      </c>
      <c r="L344" s="30">
        <v>2</v>
      </c>
      <c r="M344" s="30" t="s">
        <v>556</v>
      </c>
    </row>
    <row r="345" s="30" customFormat="1" spans="1:12">
      <c r="A345" s="36" t="s">
        <v>473</v>
      </c>
      <c r="B345" s="30" t="s">
        <v>474</v>
      </c>
      <c r="C345" s="30" t="s">
        <v>73</v>
      </c>
      <c r="D345" s="30">
        <v>0.65685</v>
      </c>
      <c r="E345" s="30">
        <v>1</v>
      </c>
      <c r="F345" s="30">
        <v>1</v>
      </c>
      <c r="G345" s="30">
        <v>6075</v>
      </c>
      <c r="H345" s="30">
        <v>23</v>
      </c>
      <c r="I345" s="30">
        <v>48439</v>
      </c>
      <c r="J345" s="30">
        <v>1</v>
      </c>
      <c r="K345" s="30" t="s">
        <v>557</v>
      </c>
      <c r="L345" s="30">
        <v>0</v>
      </c>
    </row>
    <row r="346" s="30" customFormat="1" spans="1:13">
      <c r="A346" s="36" t="s">
        <v>119</v>
      </c>
      <c r="B346" s="30" t="s">
        <v>120</v>
      </c>
      <c r="C346" s="30" t="s">
        <v>73</v>
      </c>
      <c r="D346" s="30">
        <v>0.66678</v>
      </c>
      <c r="E346" s="30">
        <v>1</v>
      </c>
      <c r="F346" s="30">
        <v>15</v>
      </c>
      <c r="G346" s="30">
        <v>6075</v>
      </c>
      <c r="H346" s="30">
        <v>340</v>
      </c>
      <c r="I346" s="30">
        <v>48439</v>
      </c>
      <c r="J346" s="30">
        <v>9</v>
      </c>
      <c r="K346" s="30" t="s">
        <v>558</v>
      </c>
      <c r="L346" s="30">
        <v>6</v>
      </c>
      <c r="M346" s="30" t="s">
        <v>559</v>
      </c>
    </row>
    <row r="347" s="30" customFormat="1" spans="1:12">
      <c r="A347" s="36" t="s">
        <v>560</v>
      </c>
      <c r="B347" s="30" t="s">
        <v>561</v>
      </c>
      <c r="C347" s="30" t="s">
        <v>73</v>
      </c>
      <c r="D347" s="30">
        <v>0.69349</v>
      </c>
      <c r="E347" s="30">
        <v>1</v>
      </c>
      <c r="F347" s="30">
        <v>1</v>
      </c>
      <c r="G347" s="30">
        <v>6075</v>
      </c>
      <c r="H347" s="30">
        <v>29</v>
      </c>
      <c r="I347" s="30">
        <v>48439</v>
      </c>
      <c r="J347" s="30">
        <v>1</v>
      </c>
      <c r="K347" s="30" t="s">
        <v>562</v>
      </c>
      <c r="L347" s="30">
        <v>0</v>
      </c>
    </row>
    <row r="348" s="30" customFormat="1" spans="1:13">
      <c r="A348" s="36" t="s">
        <v>116</v>
      </c>
      <c r="B348" s="30" t="s">
        <v>117</v>
      </c>
      <c r="C348" s="30" t="s">
        <v>73</v>
      </c>
      <c r="D348" s="30">
        <v>0.71126</v>
      </c>
      <c r="E348" s="30">
        <v>1</v>
      </c>
      <c r="F348" s="30">
        <v>12</v>
      </c>
      <c r="G348" s="30">
        <v>6075</v>
      </c>
      <c r="H348" s="30">
        <v>283</v>
      </c>
      <c r="I348" s="30">
        <v>48439</v>
      </c>
      <c r="J348" s="30">
        <v>8</v>
      </c>
      <c r="K348" s="30" t="s">
        <v>563</v>
      </c>
      <c r="L348" s="30">
        <v>4</v>
      </c>
      <c r="M348" s="30" t="s">
        <v>564</v>
      </c>
    </row>
    <row r="349" s="30" customFormat="1" spans="1:13">
      <c r="A349" s="36" t="s">
        <v>91</v>
      </c>
      <c r="B349" s="30" t="s">
        <v>92</v>
      </c>
      <c r="C349" s="30" t="s">
        <v>73</v>
      </c>
      <c r="D349" s="30">
        <v>0.72888</v>
      </c>
      <c r="E349" s="30">
        <v>1</v>
      </c>
      <c r="F349" s="30">
        <v>1</v>
      </c>
      <c r="G349" s="30">
        <v>6075</v>
      </c>
      <c r="H349" s="30">
        <v>25</v>
      </c>
      <c r="I349" s="30">
        <v>48439</v>
      </c>
      <c r="J349" s="30">
        <v>0</v>
      </c>
      <c r="L349" s="30">
        <v>1</v>
      </c>
      <c r="M349" s="30" t="s">
        <v>93</v>
      </c>
    </row>
    <row r="350" s="30" customFormat="1" spans="1:12">
      <c r="A350" s="36" t="s">
        <v>281</v>
      </c>
      <c r="B350" s="30" t="s">
        <v>282</v>
      </c>
      <c r="C350" s="30" t="s">
        <v>73</v>
      </c>
      <c r="D350" s="30">
        <v>0.86181</v>
      </c>
      <c r="E350" s="30">
        <v>1</v>
      </c>
      <c r="F350" s="30">
        <v>1</v>
      </c>
      <c r="G350" s="30">
        <v>6075</v>
      </c>
      <c r="H350" s="30">
        <v>45</v>
      </c>
      <c r="I350" s="30">
        <v>48439</v>
      </c>
      <c r="J350" s="30">
        <v>1</v>
      </c>
      <c r="K350" s="30" t="s">
        <v>565</v>
      </c>
      <c r="L350" s="30">
        <v>0</v>
      </c>
    </row>
    <row r="351" s="30" customFormat="1" spans="1:13">
      <c r="A351" s="36" t="s">
        <v>299</v>
      </c>
      <c r="B351" s="30" t="s">
        <v>300</v>
      </c>
      <c r="C351" s="30" t="s">
        <v>73</v>
      </c>
      <c r="D351" s="30">
        <v>0.89096</v>
      </c>
      <c r="E351" s="30">
        <v>1</v>
      </c>
      <c r="F351" s="30">
        <v>1</v>
      </c>
      <c r="G351" s="30">
        <v>6075</v>
      </c>
      <c r="H351" s="30">
        <v>48</v>
      </c>
      <c r="I351" s="30">
        <v>48439</v>
      </c>
      <c r="J351" s="30">
        <v>0</v>
      </c>
      <c r="L351" s="30">
        <v>1</v>
      </c>
      <c r="M351" s="30" t="s">
        <v>454</v>
      </c>
    </row>
    <row r="352" s="30" customFormat="1" spans="1:12">
      <c r="A352" s="36" t="s">
        <v>275</v>
      </c>
      <c r="B352" s="30" t="s">
        <v>276</v>
      </c>
      <c r="C352" s="30" t="s">
        <v>73</v>
      </c>
      <c r="D352" s="30">
        <v>0.97385</v>
      </c>
      <c r="E352" s="30">
        <v>1</v>
      </c>
      <c r="F352" s="30">
        <v>1</v>
      </c>
      <c r="G352" s="30">
        <v>6075</v>
      </c>
      <c r="H352" s="30">
        <v>80</v>
      </c>
      <c r="I352" s="30">
        <v>48439</v>
      </c>
      <c r="J352" s="30">
        <v>1</v>
      </c>
      <c r="K352" s="30" t="s">
        <v>565</v>
      </c>
      <c r="L352" s="30">
        <v>0</v>
      </c>
    </row>
    <row r="353" s="30" customFormat="1" spans="1:13">
      <c r="A353" s="36" t="s">
        <v>113</v>
      </c>
      <c r="B353" s="30" t="s">
        <v>114</v>
      </c>
      <c r="C353" s="30" t="s">
        <v>73</v>
      </c>
      <c r="D353" s="30">
        <v>0.99304</v>
      </c>
      <c r="E353" s="30">
        <v>1</v>
      </c>
      <c r="F353" s="30">
        <v>4</v>
      </c>
      <c r="G353" s="30">
        <v>6075</v>
      </c>
      <c r="H353" s="30">
        <v>228</v>
      </c>
      <c r="I353" s="30">
        <v>48439</v>
      </c>
      <c r="J353" s="30">
        <v>1</v>
      </c>
      <c r="K353" s="30" t="s">
        <v>557</v>
      </c>
      <c r="L353" s="30">
        <v>3</v>
      </c>
      <c r="M353" s="30" t="s">
        <v>458</v>
      </c>
    </row>
    <row r="355" ht="18" spans="1:1">
      <c r="A355" s="34" t="s">
        <v>121</v>
      </c>
    </row>
    <row r="356" s="29" customFormat="1" spans="1:13">
      <c r="A356" s="35" t="s">
        <v>3</v>
      </c>
      <c r="B356" s="29" t="s">
        <v>4</v>
      </c>
      <c r="C356" s="29" t="s">
        <v>5</v>
      </c>
      <c r="D356" s="29" t="s">
        <v>6</v>
      </c>
      <c r="E356" s="29" t="s">
        <v>7</v>
      </c>
      <c r="F356" s="29" t="s">
        <v>8</v>
      </c>
      <c r="G356" s="29" t="s">
        <v>9</v>
      </c>
      <c r="H356" s="29" t="s">
        <v>10</v>
      </c>
      <c r="I356" s="29" t="s">
        <v>11</v>
      </c>
      <c r="J356" s="29" t="s">
        <v>12</v>
      </c>
      <c r="K356" s="29" t="s">
        <v>13</v>
      </c>
      <c r="L356" s="29" t="s">
        <v>14</v>
      </c>
      <c r="M356" s="29" t="s">
        <v>15</v>
      </c>
    </row>
    <row r="357" s="30" customFormat="1" spans="1:13">
      <c r="A357" s="36" t="s">
        <v>368</v>
      </c>
      <c r="B357" s="30" t="s">
        <v>369</v>
      </c>
      <c r="C357" s="30" t="s">
        <v>18</v>
      </c>
      <c r="D357" s="30">
        <v>0.050835</v>
      </c>
      <c r="E357" s="30">
        <v>0.63684</v>
      </c>
      <c r="F357" s="30">
        <v>7</v>
      </c>
      <c r="G357" s="30">
        <v>6075</v>
      </c>
      <c r="H357" s="30">
        <v>66</v>
      </c>
      <c r="I357" s="30">
        <v>48439</v>
      </c>
      <c r="J357" s="30">
        <v>6</v>
      </c>
      <c r="K357" s="30" t="s">
        <v>566</v>
      </c>
      <c r="L357" s="30">
        <v>1</v>
      </c>
      <c r="M357" s="30" t="s">
        <v>371</v>
      </c>
    </row>
    <row r="358" s="30" customFormat="1" spans="1:13">
      <c r="A358" s="36" t="s">
        <v>342</v>
      </c>
      <c r="B358" s="30" t="s">
        <v>343</v>
      </c>
      <c r="C358" s="30" t="s">
        <v>18</v>
      </c>
      <c r="D358" s="30">
        <v>0.084724</v>
      </c>
      <c r="E358" s="30">
        <v>0.9065</v>
      </c>
      <c r="F358" s="30">
        <v>6</v>
      </c>
      <c r="G358" s="30">
        <v>6075</v>
      </c>
      <c r="H358" s="30">
        <v>66</v>
      </c>
      <c r="I358" s="30">
        <v>48439</v>
      </c>
      <c r="J358" s="30">
        <v>2</v>
      </c>
      <c r="K358" s="30" t="s">
        <v>567</v>
      </c>
      <c r="L358" s="30">
        <v>4</v>
      </c>
      <c r="M358" s="30" t="s">
        <v>568</v>
      </c>
    </row>
    <row r="359" s="30" customFormat="1" spans="1:13">
      <c r="A359" s="36" t="s">
        <v>356</v>
      </c>
      <c r="B359" s="30" t="s">
        <v>357</v>
      </c>
      <c r="C359" s="30" t="s">
        <v>18</v>
      </c>
      <c r="D359" s="30">
        <v>0.50463</v>
      </c>
      <c r="E359" s="30">
        <v>1</v>
      </c>
      <c r="F359" s="30">
        <v>1</v>
      </c>
      <c r="G359" s="30">
        <v>6075</v>
      </c>
      <c r="H359" s="30">
        <v>14</v>
      </c>
      <c r="I359" s="30">
        <v>48439</v>
      </c>
      <c r="J359" s="30">
        <v>0</v>
      </c>
      <c r="L359" s="30">
        <v>1</v>
      </c>
      <c r="M359" s="30" t="s">
        <v>358</v>
      </c>
    </row>
    <row r="360" s="30" customFormat="1" spans="1:13">
      <c r="A360" s="36" t="s">
        <v>346</v>
      </c>
      <c r="B360" s="30" t="s">
        <v>347</v>
      </c>
      <c r="C360" s="30" t="s">
        <v>18</v>
      </c>
      <c r="D360" s="30">
        <v>0.53157</v>
      </c>
      <c r="E360" s="30">
        <v>1</v>
      </c>
      <c r="F360" s="30">
        <v>1</v>
      </c>
      <c r="G360" s="30">
        <v>6075</v>
      </c>
      <c r="H360" s="30">
        <v>15</v>
      </c>
      <c r="I360" s="30">
        <v>48439</v>
      </c>
      <c r="J360" s="30">
        <v>0</v>
      </c>
      <c r="L360" s="30">
        <v>1</v>
      </c>
      <c r="M360" s="30" t="s">
        <v>349</v>
      </c>
    </row>
    <row r="361" s="30" customFormat="1" spans="1:13">
      <c r="A361" s="36" t="s">
        <v>362</v>
      </c>
      <c r="B361" s="30" t="s">
        <v>363</v>
      </c>
      <c r="C361" s="30" t="s">
        <v>18</v>
      </c>
      <c r="D361" s="30">
        <v>0.68444</v>
      </c>
      <c r="E361" s="30">
        <v>1</v>
      </c>
      <c r="F361" s="30">
        <v>3</v>
      </c>
      <c r="G361" s="30">
        <v>6075</v>
      </c>
      <c r="H361" s="30">
        <v>72</v>
      </c>
      <c r="I361" s="30">
        <v>48439</v>
      </c>
      <c r="J361" s="30">
        <v>1</v>
      </c>
      <c r="K361" s="30" t="s">
        <v>523</v>
      </c>
      <c r="L361" s="30">
        <v>2</v>
      </c>
      <c r="M361" s="30" t="s">
        <v>364</v>
      </c>
    </row>
    <row r="362" s="30" customFormat="1" spans="1:12">
      <c r="A362" s="36" t="s">
        <v>376</v>
      </c>
      <c r="B362" s="30" t="s">
        <v>377</v>
      </c>
      <c r="C362" s="30" t="s">
        <v>18</v>
      </c>
      <c r="D362" s="30">
        <v>0.78032</v>
      </c>
      <c r="E362" s="30">
        <v>1</v>
      </c>
      <c r="F362" s="30">
        <v>2</v>
      </c>
      <c r="G362" s="30">
        <v>6075</v>
      </c>
      <c r="H362" s="30">
        <v>54</v>
      </c>
      <c r="I362" s="30">
        <v>48439</v>
      </c>
      <c r="J362" s="30">
        <v>2</v>
      </c>
      <c r="K362" s="30" t="s">
        <v>569</v>
      </c>
      <c r="L362" s="30">
        <v>0</v>
      </c>
    </row>
    <row r="363" s="30" customFormat="1" spans="1:13">
      <c r="A363" s="36" t="s">
        <v>176</v>
      </c>
      <c r="B363" s="30" t="s">
        <v>177</v>
      </c>
      <c r="C363" s="30" t="s">
        <v>18</v>
      </c>
      <c r="D363" s="30">
        <v>0.94927</v>
      </c>
      <c r="E363" s="30">
        <v>1</v>
      </c>
      <c r="F363" s="30">
        <v>26</v>
      </c>
      <c r="G363" s="30">
        <v>6075</v>
      </c>
      <c r="H363" s="30">
        <v>735</v>
      </c>
      <c r="I363" s="30">
        <v>48439</v>
      </c>
      <c r="J363" s="30">
        <v>17</v>
      </c>
      <c r="K363" s="30" t="s">
        <v>570</v>
      </c>
      <c r="L363" s="30">
        <v>9</v>
      </c>
      <c r="M363" s="30" t="s">
        <v>571</v>
      </c>
    </row>
    <row r="364" s="30" customFormat="1" spans="1:13">
      <c r="A364" s="36" t="s">
        <v>372</v>
      </c>
      <c r="B364" s="30" t="s">
        <v>373</v>
      </c>
      <c r="C364" s="30" t="s">
        <v>18</v>
      </c>
      <c r="D364" s="30">
        <v>0.98254</v>
      </c>
      <c r="E364" s="30">
        <v>1</v>
      </c>
      <c r="F364" s="30">
        <v>5</v>
      </c>
      <c r="G364" s="30">
        <v>6075</v>
      </c>
      <c r="H364" s="30">
        <v>215</v>
      </c>
      <c r="I364" s="30">
        <v>48439</v>
      </c>
      <c r="J364" s="30">
        <v>4</v>
      </c>
      <c r="K364" s="30" t="s">
        <v>572</v>
      </c>
      <c r="L364" s="30">
        <v>1</v>
      </c>
      <c r="M364" s="30" t="s">
        <v>573</v>
      </c>
    </row>
    <row r="365" s="30" customFormat="1" spans="1:13">
      <c r="A365" s="36" t="s">
        <v>380</v>
      </c>
      <c r="B365" s="30" t="s">
        <v>381</v>
      </c>
      <c r="C365" s="30" t="s">
        <v>18</v>
      </c>
      <c r="D365" s="30">
        <v>0.98849</v>
      </c>
      <c r="E365" s="30">
        <v>1</v>
      </c>
      <c r="F365" s="30">
        <v>17</v>
      </c>
      <c r="G365" s="30">
        <v>6075</v>
      </c>
      <c r="H365" s="30">
        <v>593</v>
      </c>
      <c r="I365" s="30">
        <v>48439</v>
      </c>
      <c r="J365" s="30">
        <v>11</v>
      </c>
      <c r="K365" s="30" t="s">
        <v>574</v>
      </c>
      <c r="L365" s="30">
        <v>6</v>
      </c>
      <c r="M365" s="30" t="s">
        <v>575</v>
      </c>
    </row>
    <row r="367" ht="18" spans="1:1">
      <c r="A367" s="34" t="s">
        <v>187</v>
      </c>
    </row>
    <row r="368" s="29" customFormat="1" spans="1:13">
      <c r="A368" s="35" t="s">
        <v>3</v>
      </c>
      <c r="B368" s="29" t="s">
        <v>4</v>
      </c>
      <c r="C368" s="29" t="s">
        <v>5</v>
      </c>
      <c r="D368" s="29" t="s">
        <v>6</v>
      </c>
      <c r="E368" s="29" t="s">
        <v>7</v>
      </c>
      <c r="F368" s="29" t="s">
        <v>8</v>
      </c>
      <c r="G368" s="29" t="s">
        <v>9</v>
      </c>
      <c r="H368" s="29" t="s">
        <v>10</v>
      </c>
      <c r="I368" s="29" t="s">
        <v>11</v>
      </c>
      <c r="J368" s="29" t="s">
        <v>12</v>
      </c>
      <c r="K368" s="29" t="s">
        <v>13</v>
      </c>
      <c r="L368" s="29" t="s">
        <v>14</v>
      </c>
      <c r="M368" s="29" t="s">
        <v>15</v>
      </c>
    </row>
    <row r="369" s="30" customFormat="1" spans="1:13">
      <c r="A369" s="36" t="s">
        <v>167</v>
      </c>
      <c r="B369" s="30" t="s">
        <v>168</v>
      </c>
      <c r="C369" s="30" t="s">
        <v>73</v>
      </c>
      <c r="D369" s="30">
        <v>0.04177</v>
      </c>
      <c r="E369" s="30">
        <v>0.52953</v>
      </c>
      <c r="F369" s="30">
        <v>39</v>
      </c>
      <c r="G369" s="30">
        <v>6075</v>
      </c>
      <c r="H369" s="30">
        <v>646</v>
      </c>
      <c r="I369" s="30">
        <v>48439</v>
      </c>
      <c r="J369" s="30">
        <v>9</v>
      </c>
      <c r="K369" s="30" t="s">
        <v>576</v>
      </c>
      <c r="L369" s="30">
        <v>30</v>
      </c>
      <c r="M369" s="30" t="s">
        <v>577</v>
      </c>
    </row>
    <row r="370" s="30" customFormat="1" spans="1:12">
      <c r="A370" s="36" t="s">
        <v>391</v>
      </c>
      <c r="B370" s="30" t="s">
        <v>392</v>
      </c>
      <c r="C370" s="30" t="s">
        <v>73</v>
      </c>
      <c r="D370" s="30">
        <v>0.56752</v>
      </c>
      <c r="E370" s="30">
        <v>1</v>
      </c>
      <c r="F370" s="30">
        <v>1</v>
      </c>
      <c r="G370" s="30">
        <v>6075</v>
      </c>
      <c r="H370" s="30">
        <v>17</v>
      </c>
      <c r="I370" s="30">
        <v>48439</v>
      </c>
      <c r="J370" s="30">
        <v>1</v>
      </c>
      <c r="K370" s="30" t="s">
        <v>578</v>
      </c>
      <c r="L370" s="30">
        <v>0</v>
      </c>
    </row>
    <row r="371" s="30" customFormat="1" spans="1:13">
      <c r="A371" s="36" t="s">
        <v>388</v>
      </c>
      <c r="B371" s="30" t="s">
        <v>389</v>
      </c>
      <c r="C371" s="30" t="s">
        <v>73</v>
      </c>
      <c r="D371" s="30">
        <v>0.67897</v>
      </c>
      <c r="E371" s="30">
        <v>1</v>
      </c>
      <c r="F371" s="30">
        <v>2</v>
      </c>
      <c r="G371" s="30">
        <v>6075</v>
      </c>
      <c r="H371" s="30">
        <v>48</v>
      </c>
      <c r="I371" s="30">
        <v>48439</v>
      </c>
      <c r="J371" s="30">
        <v>1</v>
      </c>
      <c r="K371" s="30" t="s">
        <v>579</v>
      </c>
      <c r="L371" s="30">
        <v>1</v>
      </c>
      <c r="M371" s="30" t="s">
        <v>504</v>
      </c>
    </row>
  </sheetData>
  <mergeCells count="1">
    <mergeCell ref="A2:XFD2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3"/>
  <sheetViews>
    <sheetView workbookViewId="0">
      <selection activeCell="B13" sqref="B13"/>
    </sheetView>
  </sheetViews>
  <sheetFormatPr defaultColWidth="8.66666666666667" defaultRowHeight="14"/>
  <cols>
    <col min="1" max="1" width="13.75" style="10" customWidth="1"/>
    <col min="2" max="2" width="43.6666666666667" style="10" customWidth="1"/>
    <col min="3" max="16384" width="8.66666666666667" style="10"/>
  </cols>
  <sheetData>
    <row r="1" s="7" customFormat="1" ht="40" customHeight="1" spans="1:6">
      <c r="A1" s="26" t="s">
        <v>580</v>
      </c>
      <c r="B1" s="11"/>
      <c r="C1" s="11"/>
      <c r="D1" s="11"/>
      <c r="E1" s="11"/>
      <c r="F1" s="11"/>
    </row>
    <row r="2" spans="1:9">
      <c r="A2" s="4" t="s">
        <v>3</v>
      </c>
      <c r="B2" s="4" t="s">
        <v>4</v>
      </c>
      <c r="C2" s="4" t="s">
        <v>1</v>
      </c>
      <c r="E2" s="4" t="s">
        <v>188</v>
      </c>
      <c r="G2" s="4" t="s">
        <v>401</v>
      </c>
      <c r="I2" s="4" t="s">
        <v>505</v>
      </c>
    </row>
    <row r="3" spans="3:10">
      <c r="C3" s="4" t="s">
        <v>12</v>
      </c>
      <c r="D3" s="4" t="s">
        <v>14</v>
      </c>
      <c r="E3" s="4" t="s">
        <v>12</v>
      </c>
      <c r="F3" s="4" t="s">
        <v>14</v>
      </c>
      <c r="G3" s="4" t="s">
        <v>12</v>
      </c>
      <c r="H3" s="4" t="s">
        <v>14</v>
      </c>
      <c r="I3" s="4" t="s">
        <v>12</v>
      </c>
      <c r="J3" s="4" t="s">
        <v>14</v>
      </c>
    </row>
    <row r="4" spans="1:10">
      <c r="A4" s="4" t="s">
        <v>39</v>
      </c>
      <c r="B4" s="4" t="s">
        <v>40</v>
      </c>
      <c r="C4" s="10">
        <v>2</v>
      </c>
      <c r="D4" s="10">
        <v>1</v>
      </c>
      <c r="E4" s="10">
        <v>7</v>
      </c>
      <c r="F4" s="10">
        <v>9</v>
      </c>
      <c r="G4" s="10">
        <v>12</v>
      </c>
      <c r="H4" s="10">
        <v>11</v>
      </c>
      <c r="I4" s="10">
        <v>10</v>
      </c>
      <c r="J4" s="10">
        <v>12</v>
      </c>
    </row>
    <row r="5" spans="1:10">
      <c r="A5" s="4" t="s">
        <v>16</v>
      </c>
      <c r="B5" s="4" t="s">
        <v>17</v>
      </c>
      <c r="C5" s="10">
        <v>7</v>
      </c>
      <c r="D5" s="10">
        <v>6</v>
      </c>
      <c r="E5" s="10">
        <v>52</v>
      </c>
      <c r="F5" s="10">
        <v>35</v>
      </c>
      <c r="G5" s="10">
        <v>46</v>
      </c>
      <c r="H5" s="10">
        <v>39</v>
      </c>
      <c r="I5" s="10">
        <v>34</v>
      </c>
      <c r="J5" s="10">
        <v>37</v>
      </c>
    </row>
    <row r="6" spans="1:10">
      <c r="A6" s="4" t="s">
        <v>21</v>
      </c>
      <c r="B6" s="4" t="s">
        <v>22</v>
      </c>
      <c r="C6" s="10">
        <v>4</v>
      </c>
      <c r="D6" s="10">
        <v>1</v>
      </c>
      <c r="E6" s="10">
        <v>12</v>
      </c>
      <c r="F6" s="10">
        <v>11</v>
      </c>
      <c r="G6" s="10">
        <v>18</v>
      </c>
      <c r="H6" s="10">
        <v>15</v>
      </c>
      <c r="I6" s="10">
        <v>11</v>
      </c>
      <c r="J6" s="10">
        <v>12</v>
      </c>
    </row>
    <row r="7" spans="1:10">
      <c r="A7" s="4" t="s">
        <v>31</v>
      </c>
      <c r="B7" s="4" t="s">
        <v>32</v>
      </c>
      <c r="C7" s="10">
        <v>6</v>
      </c>
      <c r="D7" s="10">
        <v>2</v>
      </c>
      <c r="E7" s="10">
        <v>22</v>
      </c>
      <c r="F7" s="10">
        <v>22</v>
      </c>
      <c r="G7" s="10">
        <v>32</v>
      </c>
      <c r="H7" s="10">
        <v>28</v>
      </c>
      <c r="I7" s="10">
        <v>21</v>
      </c>
      <c r="J7" s="10">
        <v>26</v>
      </c>
    </row>
    <row r="8" spans="1:10">
      <c r="A8" s="4" t="s">
        <v>28</v>
      </c>
      <c r="B8" s="4" t="s">
        <v>29</v>
      </c>
      <c r="C8" s="10">
        <v>1</v>
      </c>
      <c r="D8" s="10">
        <v>4</v>
      </c>
      <c r="E8" s="10">
        <v>26</v>
      </c>
      <c r="F8" s="10">
        <v>12</v>
      </c>
      <c r="G8" s="10">
        <v>14</v>
      </c>
      <c r="H8" s="10">
        <v>10</v>
      </c>
      <c r="I8" s="10">
        <v>13</v>
      </c>
      <c r="J8" s="10">
        <v>10</v>
      </c>
    </row>
    <row r="9" spans="1:10">
      <c r="A9" s="4" t="s">
        <v>58</v>
      </c>
      <c r="B9" s="4" t="s">
        <v>59</v>
      </c>
      <c r="C9" s="10">
        <v>1</v>
      </c>
      <c r="D9" s="10">
        <v>0</v>
      </c>
      <c r="E9" s="10">
        <v>2</v>
      </c>
      <c r="F9" s="10">
        <v>0</v>
      </c>
      <c r="G9" s="10">
        <v>1</v>
      </c>
      <c r="H9" s="10">
        <v>0</v>
      </c>
      <c r="I9" s="10">
        <v>4</v>
      </c>
      <c r="J9" s="10">
        <v>0</v>
      </c>
    </row>
    <row r="10" spans="1:10">
      <c r="A10" s="4" t="s">
        <v>43</v>
      </c>
      <c r="B10" s="4" t="s">
        <v>44</v>
      </c>
      <c r="C10" s="10">
        <v>1</v>
      </c>
      <c r="D10" s="10">
        <v>0</v>
      </c>
      <c r="E10" s="10">
        <v>2</v>
      </c>
      <c r="F10" s="10">
        <v>0</v>
      </c>
      <c r="G10" s="10">
        <v>1</v>
      </c>
      <c r="H10" s="10">
        <v>0</v>
      </c>
      <c r="I10" s="10">
        <v>3</v>
      </c>
      <c r="J10" s="10">
        <v>0</v>
      </c>
    </row>
    <row r="11" spans="1:10">
      <c r="A11" s="4" t="s">
        <v>45</v>
      </c>
      <c r="B11" s="4" t="s">
        <v>46</v>
      </c>
      <c r="C11" s="10">
        <v>1</v>
      </c>
      <c r="D11" s="10">
        <v>0</v>
      </c>
      <c r="E11" s="10">
        <v>2</v>
      </c>
      <c r="F11" s="10">
        <v>0</v>
      </c>
      <c r="G11" s="10">
        <v>1</v>
      </c>
      <c r="H11" s="10">
        <v>0</v>
      </c>
      <c r="I11" s="10">
        <v>3</v>
      </c>
      <c r="J11" s="10">
        <v>0</v>
      </c>
    </row>
    <row r="12" spans="1:10">
      <c r="A12" s="4" t="s">
        <v>35</v>
      </c>
      <c r="B12" s="4" t="s">
        <v>36</v>
      </c>
      <c r="C12" s="10">
        <v>0</v>
      </c>
      <c r="D12" s="10">
        <v>4</v>
      </c>
      <c r="E12" s="10">
        <v>23</v>
      </c>
      <c r="F12" s="10">
        <v>12</v>
      </c>
      <c r="G12" s="10">
        <v>9</v>
      </c>
      <c r="H12" s="10">
        <v>10</v>
      </c>
      <c r="I12" s="10">
        <v>8</v>
      </c>
      <c r="J12" s="10">
        <v>10</v>
      </c>
    </row>
    <row r="13" spans="1:10">
      <c r="A13" s="4" t="s">
        <v>37</v>
      </c>
      <c r="B13" s="4" t="s">
        <v>38</v>
      </c>
      <c r="C13" s="10">
        <v>0</v>
      </c>
      <c r="D13" s="10">
        <v>4</v>
      </c>
      <c r="E13" s="10">
        <v>23</v>
      </c>
      <c r="F13" s="10">
        <v>12</v>
      </c>
      <c r="G13" s="10">
        <v>9</v>
      </c>
      <c r="H13" s="10">
        <v>10</v>
      </c>
      <c r="I13" s="10">
        <v>8</v>
      </c>
      <c r="J13" s="10">
        <v>10</v>
      </c>
    </row>
    <row r="14" spans="1:10">
      <c r="A14" s="4" t="s">
        <v>50</v>
      </c>
      <c r="B14" s="4" t="s">
        <v>51</v>
      </c>
      <c r="C14" s="10">
        <v>1</v>
      </c>
      <c r="D14" s="10">
        <v>0</v>
      </c>
      <c r="E14" s="10">
        <v>0</v>
      </c>
      <c r="F14" s="10">
        <v>1</v>
      </c>
      <c r="G14" s="10">
        <v>1</v>
      </c>
      <c r="H14" s="10">
        <v>2</v>
      </c>
      <c r="I14" s="10">
        <v>2</v>
      </c>
      <c r="J14" s="10">
        <v>1</v>
      </c>
    </row>
    <row r="15" spans="1:10">
      <c r="A15" s="4" t="s">
        <v>47</v>
      </c>
      <c r="B15" s="4" t="s">
        <v>48</v>
      </c>
      <c r="C15" s="10">
        <v>1</v>
      </c>
      <c r="D15" s="10">
        <v>0</v>
      </c>
      <c r="E15" s="10">
        <v>0</v>
      </c>
      <c r="F15" s="10">
        <v>1</v>
      </c>
      <c r="G15" s="10">
        <v>1</v>
      </c>
      <c r="H15" s="10">
        <v>2</v>
      </c>
      <c r="I15" s="10">
        <v>2</v>
      </c>
      <c r="J15" s="10">
        <v>1</v>
      </c>
    </row>
    <row r="16" spans="1:10">
      <c r="A16" s="4" t="s">
        <v>54</v>
      </c>
      <c r="B16" s="4" t="s">
        <v>55</v>
      </c>
      <c r="C16" s="10">
        <v>1</v>
      </c>
      <c r="D16" s="10">
        <v>0</v>
      </c>
      <c r="E16" s="10">
        <v>2</v>
      </c>
      <c r="F16" s="10">
        <v>1</v>
      </c>
      <c r="G16" s="10">
        <v>1</v>
      </c>
      <c r="H16" s="10">
        <v>2</v>
      </c>
      <c r="I16" s="10">
        <v>2</v>
      </c>
      <c r="J16" s="10">
        <v>1</v>
      </c>
    </row>
    <row r="17" spans="1:10">
      <c r="A17" s="4" t="s">
        <v>56</v>
      </c>
      <c r="B17" s="4" t="s">
        <v>57</v>
      </c>
      <c r="C17" s="10">
        <v>1</v>
      </c>
      <c r="D17" s="10">
        <v>0</v>
      </c>
      <c r="E17" s="10">
        <v>2</v>
      </c>
      <c r="F17" s="10">
        <v>1</v>
      </c>
      <c r="G17" s="10">
        <v>1</v>
      </c>
      <c r="H17" s="10">
        <v>2</v>
      </c>
      <c r="I17" s="10">
        <v>2</v>
      </c>
      <c r="J17" s="10">
        <v>1</v>
      </c>
    </row>
    <row r="18" spans="1:10">
      <c r="A18" s="4" t="s">
        <v>52</v>
      </c>
      <c r="B18" s="4" t="s">
        <v>53</v>
      </c>
      <c r="C18" s="10">
        <v>1</v>
      </c>
      <c r="D18" s="10">
        <v>0</v>
      </c>
      <c r="E18" s="10">
        <v>2</v>
      </c>
      <c r="F18" s="10">
        <v>1</v>
      </c>
      <c r="G18" s="10">
        <v>1</v>
      </c>
      <c r="H18" s="10">
        <v>2</v>
      </c>
      <c r="I18" s="10">
        <v>2</v>
      </c>
      <c r="J18" s="10">
        <v>1</v>
      </c>
    </row>
    <row r="19" spans="1:10">
      <c r="A19" s="4" t="s">
        <v>60</v>
      </c>
      <c r="B19" s="4" t="s">
        <v>61</v>
      </c>
      <c r="C19" s="10">
        <v>1</v>
      </c>
      <c r="D19" s="10">
        <v>0</v>
      </c>
      <c r="E19" s="10">
        <v>2</v>
      </c>
      <c r="F19" s="10">
        <v>1</v>
      </c>
      <c r="G19" s="10">
        <v>1</v>
      </c>
      <c r="H19" s="10">
        <v>2</v>
      </c>
      <c r="I19" s="10">
        <v>2</v>
      </c>
      <c r="J19" s="10">
        <v>1</v>
      </c>
    </row>
    <row r="20" spans="1:10">
      <c r="A20" s="4" t="s">
        <v>203</v>
      </c>
      <c r="B20" s="4" t="s">
        <v>204</v>
      </c>
      <c r="C20" s="10">
        <v>0</v>
      </c>
      <c r="D20" s="10">
        <v>0</v>
      </c>
      <c r="E20" s="10">
        <v>0</v>
      </c>
      <c r="F20" s="10">
        <v>2</v>
      </c>
      <c r="G20" s="10">
        <v>0</v>
      </c>
      <c r="H20" s="10">
        <v>2</v>
      </c>
      <c r="I20" s="10">
        <v>0</v>
      </c>
      <c r="J20" s="10">
        <v>2</v>
      </c>
    </row>
    <row r="21" spans="1:10">
      <c r="A21" s="4" t="s">
        <v>25</v>
      </c>
      <c r="B21" s="4" t="s">
        <v>26</v>
      </c>
      <c r="C21" s="10">
        <v>0</v>
      </c>
      <c r="D21" s="10">
        <v>4</v>
      </c>
      <c r="E21" s="10">
        <v>18</v>
      </c>
      <c r="F21" s="10">
        <v>12</v>
      </c>
      <c r="G21" s="10">
        <v>5</v>
      </c>
      <c r="H21" s="10">
        <v>10</v>
      </c>
      <c r="I21" s="10">
        <v>2</v>
      </c>
      <c r="J21" s="10">
        <v>10</v>
      </c>
    </row>
    <row r="22" spans="1:10">
      <c r="A22" s="4" t="s">
        <v>409</v>
      </c>
      <c r="B22" s="4" t="s">
        <v>410</v>
      </c>
      <c r="C22" s="10">
        <v>0</v>
      </c>
      <c r="D22" s="10">
        <v>0</v>
      </c>
      <c r="E22" s="10">
        <v>0</v>
      </c>
      <c r="F22" s="10">
        <v>0</v>
      </c>
      <c r="G22" s="10">
        <v>3</v>
      </c>
      <c r="H22" s="10">
        <v>0</v>
      </c>
      <c r="I22" s="10">
        <v>1</v>
      </c>
      <c r="J22" s="10">
        <v>0</v>
      </c>
    </row>
    <row r="23" spans="1:10">
      <c r="A23" s="4" t="s">
        <v>200</v>
      </c>
      <c r="B23" s="4" t="s">
        <v>201</v>
      </c>
      <c r="C23" s="10">
        <v>0</v>
      </c>
      <c r="D23" s="10">
        <v>0</v>
      </c>
      <c r="E23" s="10">
        <v>3</v>
      </c>
      <c r="F23" s="10">
        <v>0</v>
      </c>
      <c r="G23" s="10">
        <v>0</v>
      </c>
      <c r="H23" s="10">
        <v>0</v>
      </c>
      <c r="I23" s="10">
        <v>0</v>
      </c>
      <c r="J23" s="10"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69"/>
  <sheetViews>
    <sheetView zoomScale="70" zoomScaleNormal="70" workbookViewId="0">
      <selection activeCell="K15" sqref="K15"/>
    </sheetView>
  </sheetViews>
  <sheetFormatPr defaultColWidth="9" defaultRowHeight="14"/>
  <cols>
    <col min="1" max="2" width="8.94166666666667" style="25"/>
    <col min="3" max="4" width="12.6666666666667" style="25"/>
    <col min="5" max="5" width="8.94166666666667" style="25"/>
    <col min="6" max="7" width="11.5833333333333" style="25"/>
    <col min="8" max="15" width="8.94166666666667" style="25"/>
    <col min="16" max="16" width="9.75" style="25"/>
    <col min="17" max="16384" width="8.94166666666667" style="25"/>
  </cols>
  <sheetData>
    <row r="1" s="22" customFormat="1" ht="56" customHeight="1" spans="1:6">
      <c r="A1" s="26" t="s">
        <v>581</v>
      </c>
      <c r="B1" s="11"/>
      <c r="C1" s="11"/>
      <c r="D1" s="11"/>
      <c r="E1" s="11"/>
      <c r="F1" s="11"/>
    </row>
    <row r="2" s="23" customFormat="1" spans="1:40">
      <c r="A2" s="23" t="s">
        <v>1</v>
      </c>
      <c r="B2" s="23" t="s">
        <v>582</v>
      </c>
      <c r="C2" s="23" t="s">
        <v>583</v>
      </c>
      <c r="D2" s="23" t="s">
        <v>584</v>
      </c>
      <c r="E2" s="23" t="s">
        <v>585</v>
      </c>
      <c r="F2" s="23" t="s">
        <v>586</v>
      </c>
      <c r="G2" s="23" t="s">
        <v>587</v>
      </c>
      <c r="H2" s="23" t="s">
        <v>588</v>
      </c>
      <c r="I2" s="23" t="s">
        <v>589</v>
      </c>
      <c r="J2" s="23" t="s">
        <v>590</v>
      </c>
      <c r="K2" s="23" t="s">
        <v>591</v>
      </c>
      <c r="L2" s="23" t="s">
        <v>592</v>
      </c>
      <c r="M2" s="23" t="s">
        <v>593</v>
      </c>
      <c r="N2" s="23" t="s">
        <v>594</v>
      </c>
      <c r="O2" s="23" t="s">
        <v>595</v>
      </c>
      <c r="P2" s="23" t="s">
        <v>596</v>
      </c>
      <c r="Q2" s="23" t="s">
        <v>597</v>
      </c>
      <c r="R2" s="23" t="s">
        <v>598</v>
      </c>
      <c r="S2" s="23" t="s">
        <v>599</v>
      </c>
      <c r="T2" s="23" t="s">
        <v>600</v>
      </c>
      <c r="U2" s="23" t="s">
        <v>601</v>
      </c>
      <c r="V2" s="23" t="s">
        <v>602</v>
      </c>
      <c r="W2" s="23" t="s">
        <v>603</v>
      </c>
      <c r="X2" s="23" t="s">
        <v>604</v>
      </c>
      <c r="Y2" s="23" t="s">
        <v>605</v>
      </c>
      <c r="Z2" s="23" t="s">
        <v>606</v>
      </c>
      <c r="AA2" s="23" t="s">
        <v>607</v>
      </c>
      <c r="AB2" s="23" t="s">
        <v>608</v>
      </c>
      <c r="AC2" s="23" t="s">
        <v>609</v>
      </c>
      <c r="AD2" s="23" t="s">
        <v>610</v>
      </c>
      <c r="AE2" s="23" t="s">
        <v>611</v>
      </c>
      <c r="AF2" s="23" t="s">
        <v>612</v>
      </c>
      <c r="AG2" s="23" t="s">
        <v>613</v>
      </c>
      <c r="AH2" s="23" t="s">
        <v>614</v>
      </c>
      <c r="AI2" s="23" t="s">
        <v>615</v>
      </c>
      <c r="AJ2" s="23" t="s">
        <v>616</v>
      </c>
      <c r="AK2" s="23" t="s">
        <v>617</v>
      </c>
      <c r="AL2" s="23" t="s">
        <v>618</v>
      </c>
      <c r="AM2" s="23" t="s">
        <v>619</v>
      </c>
      <c r="AN2" s="23" t="s">
        <v>620</v>
      </c>
    </row>
    <row r="3" s="24" customFormat="1" spans="1:40">
      <c r="A3" s="23"/>
      <c r="B3" s="24" t="s">
        <v>621</v>
      </c>
      <c r="C3" s="24">
        <v>81.7938256849093</v>
      </c>
      <c r="D3" s="24">
        <v>400.0543722949</v>
      </c>
      <c r="E3" s="24">
        <v>-2.2867</v>
      </c>
      <c r="F3" s="27">
        <v>5.0975e-5</v>
      </c>
      <c r="G3" s="24">
        <v>0.009066</v>
      </c>
      <c r="H3" s="24" t="s">
        <v>622</v>
      </c>
      <c r="I3" s="24" t="s">
        <v>623</v>
      </c>
      <c r="J3" s="24">
        <v>167.5</v>
      </c>
      <c r="K3" s="27">
        <v>8e-39</v>
      </c>
      <c r="L3" s="24" t="s">
        <v>624</v>
      </c>
      <c r="M3" s="24" t="s">
        <v>625</v>
      </c>
      <c r="N3" s="24" t="s">
        <v>626</v>
      </c>
      <c r="O3" s="24">
        <v>97.1</v>
      </c>
      <c r="P3" s="27">
        <v>5.71e-16</v>
      </c>
      <c r="Q3" s="24" t="s">
        <v>627</v>
      </c>
      <c r="R3" s="24" t="s">
        <v>628</v>
      </c>
      <c r="S3" s="24" t="s">
        <v>628</v>
      </c>
      <c r="T3" s="24" t="s">
        <v>628</v>
      </c>
      <c r="U3" s="24" t="s">
        <v>628</v>
      </c>
      <c r="V3" s="24" t="s">
        <v>628</v>
      </c>
      <c r="W3" s="24" t="s">
        <v>629</v>
      </c>
      <c r="X3" s="24" t="s">
        <v>630</v>
      </c>
      <c r="Y3" s="24" t="s">
        <v>631</v>
      </c>
      <c r="Z3" s="24" t="s">
        <v>632</v>
      </c>
      <c r="AA3" s="24" t="s">
        <v>633</v>
      </c>
      <c r="AB3" s="24" t="s">
        <v>634</v>
      </c>
      <c r="AC3" s="24" t="s">
        <v>635</v>
      </c>
      <c r="AD3" s="24" t="s">
        <v>628</v>
      </c>
      <c r="AE3" s="24" t="s">
        <v>628</v>
      </c>
      <c r="AF3" s="24" t="s">
        <v>628</v>
      </c>
      <c r="AG3" s="24" t="s">
        <v>636</v>
      </c>
      <c r="AH3" s="24" t="s">
        <v>637</v>
      </c>
      <c r="AI3" s="24" t="s">
        <v>25</v>
      </c>
      <c r="AJ3" s="24" t="s">
        <v>26</v>
      </c>
      <c r="AK3" s="24" t="s">
        <v>635</v>
      </c>
      <c r="AL3" s="24" t="s">
        <v>635</v>
      </c>
      <c r="AM3" s="24" t="s">
        <v>635</v>
      </c>
      <c r="AN3" s="24" t="s">
        <v>635</v>
      </c>
    </row>
    <row r="4" s="24" customFormat="1" spans="1:40">
      <c r="A4" s="23"/>
      <c r="B4" s="24" t="s">
        <v>638</v>
      </c>
      <c r="C4" s="24">
        <v>4.75664553834131</v>
      </c>
      <c r="D4" s="24">
        <v>137.541855424839</v>
      </c>
      <c r="E4" s="24">
        <v>-4.8906</v>
      </c>
      <c r="F4" s="27">
        <v>8.1001e-10</v>
      </c>
      <c r="G4" s="27">
        <v>9.985e-7</v>
      </c>
      <c r="H4" s="24" t="s">
        <v>639</v>
      </c>
      <c r="I4" s="24" t="s">
        <v>640</v>
      </c>
      <c r="J4" s="24">
        <v>199.9</v>
      </c>
      <c r="K4" s="27">
        <v>9.8e-49</v>
      </c>
      <c r="L4" s="24" t="s">
        <v>641</v>
      </c>
      <c r="M4" s="24" t="s">
        <v>642</v>
      </c>
      <c r="N4" s="24" t="s">
        <v>643</v>
      </c>
      <c r="O4" s="24">
        <v>309</v>
      </c>
      <c r="P4" s="27">
        <v>4.45e-80</v>
      </c>
      <c r="Q4" s="24" t="s">
        <v>644</v>
      </c>
      <c r="R4" s="24" t="s">
        <v>645</v>
      </c>
      <c r="S4" s="24" t="s">
        <v>646</v>
      </c>
      <c r="T4" s="24">
        <v>127.9</v>
      </c>
      <c r="U4" s="27">
        <v>1e-28</v>
      </c>
      <c r="V4" s="24" t="s">
        <v>647</v>
      </c>
      <c r="W4" s="24" t="s">
        <v>628</v>
      </c>
      <c r="X4" s="24" t="s">
        <v>628</v>
      </c>
      <c r="Y4" s="24" t="s">
        <v>628</v>
      </c>
      <c r="Z4" s="24" t="s">
        <v>628</v>
      </c>
      <c r="AA4" s="24" t="s">
        <v>628</v>
      </c>
      <c r="AB4" s="24" t="s">
        <v>628</v>
      </c>
      <c r="AC4" s="24" t="s">
        <v>628</v>
      </c>
      <c r="AD4" s="24" t="s">
        <v>628</v>
      </c>
      <c r="AE4" s="24" t="s">
        <v>628</v>
      </c>
      <c r="AF4" s="24" t="s">
        <v>628</v>
      </c>
      <c r="AG4" s="24" t="s">
        <v>636</v>
      </c>
      <c r="AH4" s="24" t="s">
        <v>637</v>
      </c>
      <c r="AI4" s="24" t="s">
        <v>25</v>
      </c>
      <c r="AJ4" s="24" t="s">
        <v>26</v>
      </c>
      <c r="AK4" s="24" t="s">
        <v>635</v>
      </c>
      <c r="AL4" s="24" t="s">
        <v>635</v>
      </c>
      <c r="AM4" s="24" t="s">
        <v>635</v>
      </c>
      <c r="AN4" s="24" t="s">
        <v>635</v>
      </c>
    </row>
    <row r="5" s="24" customFormat="1" spans="1:40">
      <c r="A5" s="23"/>
      <c r="B5" s="24" t="s">
        <v>648</v>
      </c>
      <c r="C5" s="24">
        <v>9.22706827812051</v>
      </c>
      <c r="D5" s="24">
        <v>84.609799751586</v>
      </c>
      <c r="E5" s="24">
        <v>-3.214</v>
      </c>
      <c r="F5" s="27">
        <v>5.3275e-7</v>
      </c>
      <c r="G5" s="24">
        <v>0.00024107</v>
      </c>
      <c r="H5" s="24" t="s">
        <v>649</v>
      </c>
      <c r="I5" s="24" t="s">
        <v>650</v>
      </c>
      <c r="J5" s="24">
        <v>162.5</v>
      </c>
      <c r="K5" s="27">
        <v>2e-37</v>
      </c>
      <c r="L5" s="24" t="s">
        <v>651</v>
      </c>
      <c r="M5" s="24" t="s">
        <v>652</v>
      </c>
      <c r="N5" s="24" t="s">
        <v>653</v>
      </c>
      <c r="O5" s="24">
        <v>154</v>
      </c>
      <c r="P5" s="27">
        <v>2.58e-33</v>
      </c>
      <c r="Q5" s="24" t="s">
        <v>654</v>
      </c>
      <c r="R5" s="24" t="s">
        <v>655</v>
      </c>
      <c r="S5" s="24" t="s">
        <v>656</v>
      </c>
      <c r="T5" s="24">
        <v>98.6</v>
      </c>
      <c r="U5" s="27">
        <v>7.8e-20</v>
      </c>
      <c r="V5" s="24" t="s">
        <v>657</v>
      </c>
      <c r="W5" s="24" t="s">
        <v>628</v>
      </c>
      <c r="X5" s="24" t="s">
        <v>628</v>
      </c>
      <c r="Y5" s="24" t="s">
        <v>628</v>
      </c>
      <c r="Z5" s="24" t="s">
        <v>628</v>
      </c>
      <c r="AA5" s="24" t="s">
        <v>628</v>
      </c>
      <c r="AB5" s="24" t="s">
        <v>628</v>
      </c>
      <c r="AC5" s="24" t="s">
        <v>628</v>
      </c>
      <c r="AD5" s="24" t="s">
        <v>628</v>
      </c>
      <c r="AE5" s="24" t="s">
        <v>628</v>
      </c>
      <c r="AF5" s="24" t="s">
        <v>628</v>
      </c>
      <c r="AG5" s="24" t="s">
        <v>636</v>
      </c>
      <c r="AH5" s="24" t="s">
        <v>637</v>
      </c>
      <c r="AI5" s="24" t="s">
        <v>25</v>
      </c>
      <c r="AJ5" s="24" t="s">
        <v>26</v>
      </c>
      <c r="AK5" s="24" t="s">
        <v>635</v>
      </c>
      <c r="AL5" s="24" t="s">
        <v>635</v>
      </c>
      <c r="AM5" s="24" t="s">
        <v>635</v>
      </c>
      <c r="AN5" s="24" t="s">
        <v>635</v>
      </c>
    </row>
    <row r="6" s="24" customFormat="1" spans="1:40">
      <c r="A6" s="23"/>
      <c r="B6" s="24" t="s">
        <v>658</v>
      </c>
      <c r="C6" s="24">
        <v>3.28313488977003</v>
      </c>
      <c r="D6" s="24">
        <v>56.3114254119499</v>
      </c>
      <c r="E6" s="24">
        <v>-4.1431</v>
      </c>
      <c r="F6" s="27">
        <v>1.2592e-6</v>
      </c>
      <c r="G6" s="24">
        <v>0.00048927</v>
      </c>
      <c r="H6" s="24" t="s">
        <v>649</v>
      </c>
      <c r="I6" s="24" t="s">
        <v>650</v>
      </c>
      <c r="J6" s="24">
        <v>140.2</v>
      </c>
      <c r="K6" s="27">
        <v>1.2e-30</v>
      </c>
      <c r="L6" s="24" t="s">
        <v>651</v>
      </c>
      <c r="M6" s="24" t="s">
        <v>659</v>
      </c>
      <c r="N6" s="24" t="s">
        <v>660</v>
      </c>
      <c r="O6" s="24">
        <v>121</v>
      </c>
      <c r="P6" s="27">
        <v>2.89e-23</v>
      </c>
      <c r="Q6" s="24" t="s">
        <v>661</v>
      </c>
      <c r="R6" s="24" t="s">
        <v>655</v>
      </c>
      <c r="S6" s="24" t="s">
        <v>656</v>
      </c>
      <c r="T6" s="24">
        <v>66.2</v>
      </c>
      <c r="U6" s="27">
        <v>4.7e-10</v>
      </c>
      <c r="V6" s="24" t="s">
        <v>657</v>
      </c>
      <c r="W6" s="24" t="s">
        <v>628</v>
      </c>
      <c r="X6" s="24" t="s">
        <v>628</v>
      </c>
      <c r="Y6" s="24" t="s">
        <v>628</v>
      </c>
      <c r="Z6" s="24" t="s">
        <v>628</v>
      </c>
      <c r="AA6" s="24" t="s">
        <v>628</v>
      </c>
      <c r="AB6" s="24" t="s">
        <v>628</v>
      </c>
      <c r="AC6" s="24" t="s">
        <v>628</v>
      </c>
      <c r="AD6" s="24" t="s">
        <v>628</v>
      </c>
      <c r="AE6" s="24" t="s">
        <v>628</v>
      </c>
      <c r="AF6" s="24" t="s">
        <v>628</v>
      </c>
      <c r="AG6" s="24" t="s">
        <v>636</v>
      </c>
      <c r="AH6" s="24" t="s">
        <v>637</v>
      </c>
      <c r="AI6" s="24" t="s">
        <v>25</v>
      </c>
      <c r="AJ6" s="24" t="s">
        <v>26</v>
      </c>
      <c r="AK6" s="24" t="s">
        <v>635</v>
      </c>
      <c r="AL6" s="24" t="s">
        <v>635</v>
      </c>
      <c r="AM6" s="24" t="s">
        <v>635</v>
      </c>
      <c r="AN6" s="24" t="s">
        <v>635</v>
      </c>
    </row>
    <row r="8" s="23" customFormat="1" spans="1:40">
      <c r="A8" s="23" t="s">
        <v>188</v>
      </c>
      <c r="B8" s="23" t="s">
        <v>582</v>
      </c>
      <c r="C8" s="23" t="s">
        <v>662</v>
      </c>
      <c r="D8" s="23" t="s">
        <v>584</v>
      </c>
      <c r="E8" s="23" t="s">
        <v>585</v>
      </c>
      <c r="F8" s="23" t="s">
        <v>586</v>
      </c>
      <c r="G8" s="23" t="s">
        <v>587</v>
      </c>
      <c r="H8" s="23" t="s">
        <v>588</v>
      </c>
      <c r="I8" s="23" t="s">
        <v>589</v>
      </c>
      <c r="J8" s="23" t="s">
        <v>590</v>
      </c>
      <c r="K8" s="23" t="s">
        <v>591</v>
      </c>
      <c r="L8" s="23" t="s">
        <v>592</v>
      </c>
      <c r="M8" s="23" t="s">
        <v>593</v>
      </c>
      <c r="N8" s="23" t="s">
        <v>594</v>
      </c>
      <c r="O8" s="23" t="s">
        <v>595</v>
      </c>
      <c r="P8" s="23" t="s">
        <v>596</v>
      </c>
      <c r="Q8" s="23" t="s">
        <v>597</v>
      </c>
      <c r="R8" s="23" t="s">
        <v>598</v>
      </c>
      <c r="S8" s="23" t="s">
        <v>599</v>
      </c>
      <c r="T8" s="23" t="s">
        <v>600</v>
      </c>
      <c r="U8" s="23" t="s">
        <v>601</v>
      </c>
      <c r="V8" s="23" t="s">
        <v>602</v>
      </c>
      <c r="W8" s="23" t="s">
        <v>603</v>
      </c>
      <c r="X8" s="23" t="s">
        <v>604</v>
      </c>
      <c r="Y8" s="23" t="s">
        <v>605</v>
      </c>
      <c r="Z8" s="23" t="s">
        <v>606</v>
      </c>
      <c r="AA8" s="23" t="s">
        <v>607</v>
      </c>
      <c r="AB8" s="23" t="s">
        <v>608</v>
      </c>
      <c r="AC8" s="23" t="s">
        <v>609</v>
      </c>
      <c r="AD8" s="23" t="s">
        <v>610</v>
      </c>
      <c r="AE8" s="23" t="s">
        <v>611</v>
      </c>
      <c r="AF8" s="23" t="s">
        <v>612</v>
      </c>
      <c r="AG8" s="23" t="s">
        <v>613</v>
      </c>
      <c r="AH8" s="23" t="s">
        <v>614</v>
      </c>
      <c r="AI8" s="23" t="s">
        <v>615</v>
      </c>
      <c r="AJ8" s="23" t="s">
        <v>616</v>
      </c>
      <c r="AK8" s="23" t="s">
        <v>617</v>
      </c>
      <c r="AL8" s="23" t="s">
        <v>618</v>
      </c>
      <c r="AM8" s="23" t="s">
        <v>619</v>
      </c>
      <c r="AN8" s="23" t="s">
        <v>620</v>
      </c>
    </row>
    <row r="9" s="24" customFormat="1" spans="1:40">
      <c r="A9" s="23"/>
      <c r="B9" s="24" t="s">
        <v>663</v>
      </c>
      <c r="C9" s="24">
        <v>2.136124094584</v>
      </c>
      <c r="D9" s="24">
        <v>21.8372933254517</v>
      </c>
      <c r="E9" s="24">
        <v>-3.4357</v>
      </c>
      <c r="F9" s="24">
        <v>0.0026069</v>
      </c>
      <c r="G9" s="24">
        <v>0.036</v>
      </c>
      <c r="H9" s="24" t="s">
        <v>664</v>
      </c>
      <c r="I9" s="24" t="s">
        <v>665</v>
      </c>
      <c r="J9" s="24">
        <v>258.5</v>
      </c>
      <c r="K9" s="27">
        <v>3e-66</v>
      </c>
      <c r="L9" s="24" t="s">
        <v>666</v>
      </c>
      <c r="M9" s="24" t="s">
        <v>667</v>
      </c>
      <c r="N9" s="24" t="s">
        <v>668</v>
      </c>
      <c r="O9" s="24">
        <v>298</v>
      </c>
      <c r="P9" s="27">
        <v>1.26e-76</v>
      </c>
      <c r="Q9" s="24" t="s">
        <v>669</v>
      </c>
      <c r="R9" s="24" t="s">
        <v>670</v>
      </c>
      <c r="S9" s="24" t="s">
        <v>671</v>
      </c>
      <c r="T9" s="24">
        <v>52.4</v>
      </c>
      <c r="U9" s="27">
        <v>7.2e-6</v>
      </c>
      <c r="V9" s="24" t="s">
        <v>672</v>
      </c>
      <c r="W9" s="24" t="s">
        <v>628</v>
      </c>
      <c r="X9" s="24" t="s">
        <v>628</v>
      </c>
      <c r="Y9" s="24" t="s">
        <v>628</v>
      </c>
      <c r="Z9" s="24" t="s">
        <v>628</v>
      </c>
      <c r="AA9" s="24" t="s">
        <v>628</v>
      </c>
      <c r="AB9" s="24" t="s">
        <v>628</v>
      </c>
      <c r="AC9" s="24" t="s">
        <v>628</v>
      </c>
      <c r="AD9" s="24" t="s">
        <v>628</v>
      </c>
      <c r="AE9" s="24" t="s">
        <v>628</v>
      </c>
      <c r="AF9" s="24" t="s">
        <v>628</v>
      </c>
      <c r="AG9" s="24" t="s">
        <v>636</v>
      </c>
      <c r="AH9" s="24" t="s">
        <v>637</v>
      </c>
      <c r="AI9" s="24" t="s">
        <v>25</v>
      </c>
      <c r="AJ9" s="24" t="s">
        <v>26</v>
      </c>
      <c r="AK9" s="24" t="s">
        <v>635</v>
      </c>
      <c r="AL9" s="24" t="s">
        <v>635</v>
      </c>
      <c r="AM9" s="24" t="s">
        <v>635</v>
      </c>
      <c r="AN9" s="24" t="s">
        <v>635</v>
      </c>
    </row>
    <row r="10" s="24" customFormat="1" spans="1:40">
      <c r="A10" s="23"/>
      <c r="B10" s="24" t="s">
        <v>621</v>
      </c>
      <c r="C10" s="24">
        <v>36.6287381148628</v>
      </c>
      <c r="D10" s="24">
        <v>456.90652173163</v>
      </c>
      <c r="E10" s="24">
        <v>-3.6396</v>
      </c>
      <c r="F10" s="27">
        <v>4.4936e-13</v>
      </c>
      <c r="G10" s="27">
        <v>3.2966e-10</v>
      </c>
      <c r="H10" s="24" t="s">
        <v>622</v>
      </c>
      <c r="I10" s="24" t="s">
        <v>623</v>
      </c>
      <c r="J10" s="24">
        <v>167.5</v>
      </c>
      <c r="K10" s="27">
        <v>8e-39</v>
      </c>
      <c r="L10" s="24" t="s">
        <v>624</v>
      </c>
      <c r="M10" s="24" t="s">
        <v>625</v>
      </c>
      <c r="N10" s="24" t="s">
        <v>626</v>
      </c>
      <c r="O10" s="24">
        <v>97.1</v>
      </c>
      <c r="P10" s="27">
        <v>5.71e-16</v>
      </c>
      <c r="Q10" s="24" t="s">
        <v>627</v>
      </c>
      <c r="R10" s="24" t="s">
        <v>628</v>
      </c>
      <c r="S10" s="24" t="s">
        <v>628</v>
      </c>
      <c r="T10" s="24" t="s">
        <v>628</v>
      </c>
      <c r="U10" s="24" t="s">
        <v>628</v>
      </c>
      <c r="V10" s="24" t="s">
        <v>628</v>
      </c>
      <c r="W10" s="24" t="s">
        <v>629</v>
      </c>
      <c r="X10" s="24" t="s">
        <v>630</v>
      </c>
      <c r="Y10" s="24" t="s">
        <v>631</v>
      </c>
      <c r="Z10" s="24" t="s">
        <v>632</v>
      </c>
      <c r="AA10" s="24" t="s">
        <v>633</v>
      </c>
      <c r="AB10" s="24" t="s">
        <v>634</v>
      </c>
      <c r="AC10" s="24" t="s">
        <v>635</v>
      </c>
      <c r="AD10" s="24" t="s">
        <v>628</v>
      </c>
      <c r="AE10" s="24" t="s">
        <v>628</v>
      </c>
      <c r="AF10" s="24" t="s">
        <v>628</v>
      </c>
      <c r="AG10" s="24" t="s">
        <v>636</v>
      </c>
      <c r="AH10" s="24" t="s">
        <v>637</v>
      </c>
      <c r="AI10" s="24" t="s">
        <v>25</v>
      </c>
      <c r="AJ10" s="24" t="s">
        <v>26</v>
      </c>
      <c r="AK10" s="24" t="s">
        <v>635</v>
      </c>
      <c r="AL10" s="24" t="s">
        <v>635</v>
      </c>
      <c r="AM10" s="24" t="s">
        <v>635</v>
      </c>
      <c r="AN10" s="24" t="s">
        <v>635</v>
      </c>
    </row>
    <row r="11" s="24" customFormat="1" spans="1:40">
      <c r="A11" s="23"/>
      <c r="B11" s="24" t="s">
        <v>673</v>
      </c>
      <c r="C11" s="24">
        <v>103.8857377878</v>
      </c>
      <c r="D11" s="24">
        <v>338.283187596015</v>
      </c>
      <c r="E11" s="24">
        <v>-1.7056</v>
      </c>
      <c r="F11" s="24">
        <v>0.0014996</v>
      </c>
      <c r="G11" s="24">
        <v>0.024452</v>
      </c>
      <c r="H11" s="24" t="s">
        <v>674</v>
      </c>
      <c r="I11" s="24" t="s">
        <v>675</v>
      </c>
      <c r="J11" s="24">
        <v>166.8</v>
      </c>
      <c r="K11" s="27">
        <v>1.3e-38</v>
      </c>
      <c r="L11" s="24" t="s">
        <v>676</v>
      </c>
      <c r="M11" s="24" t="s">
        <v>677</v>
      </c>
      <c r="N11" s="24" t="s">
        <v>678</v>
      </c>
      <c r="O11" s="24">
        <v>67.6</v>
      </c>
      <c r="P11" s="27">
        <v>4.08e-7</v>
      </c>
      <c r="Q11" s="24" t="s">
        <v>679</v>
      </c>
      <c r="R11" s="24" t="s">
        <v>680</v>
      </c>
      <c r="S11" s="24" t="s">
        <v>681</v>
      </c>
      <c r="T11" s="24">
        <v>105.9</v>
      </c>
      <c r="U11" s="27">
        <v>5.7e-22</v>
      </c>
      <c r="V11" s="24" t="s">
        <v>682</v>
      </c>
      <c r="W11" s="24" t="s">
        <v>628</v>
      </c>
      <c r="X11" s="24" t="s">
        <v>628</v>
      </c>
      <c r="Y11" s="24" t="s">
        <v>628</v>
      </c>
      <c r="Z11" s="24" t="s">
        <v>628</v>
      </c>
      <c r="AA11" s="24" t="s">
        <v>628</v>
      </c>
      <c r="AB11" s="24" t="s">
        <v>628</v>
      </c>
      <c r="AC11" s="24" t="s">
        <v>628</v>
      </c>
      <c r="AD11" s="24" t="s">
        <v>628</v>
      </c>
      <c r="AE11" s="24" t="s">
        <v>628</v>
      </c>
      <c r="AF11" s="24" t="s">
        <v>628</v>
      </c>
      <c r="AG11" s="24" t="s">
        <v>636</v>
      </c>
      <c r="AH11" s="24" t="s">
        <v>637</v>
      </c>
      <c r="AI11" s="24" t="s">
        <v>25</v>
      </c>
      <c r="AJ11" s="24" t="s">
        <v>26</v>
      </c>
      <c r="AK11" s="24" t="s">
        <v>635</v>
      </c>
      <c r="AL11" s="24" t="s">
        <v>635</v>
      </c>
      <c r="AM11" s="24" t="s">
        <v>635</v>
      </c>
      <c r="AN11" s="24" t="s">
        <v>635</v>
      </c>
    </row>
    <row r="12" s="24" customFormat="1" spans="1:40">
      <c r="A12" s="23"/>
      <c r="B12" s="24" t="s">
        <v>683</v>
      </c>
      <c r="C12" s="24">
        <v>38.9155126547223</v>
      </c>
      <c r="D12" s="24">
        <v>8.34214330376539</v>
      </c>
      <c r="E12" s="24">
        <v>2.2101</v>
      </c>
      <c r="F12" s="24">
        <v>0.0023948</v>
      </c>
      <c r="G12" s="24">
        <v>0.033897</v>
      </c>
      <c r="H12" s="24" t="s">
        <v>684</v>
      </c>
      <c r="I12" s="24" t="s">
        <v>685</v>
      </c>
      <c r="J12" s="24">
        <v>278.5</v>
      </c>
      <c r="K12" s="27">
        <v>3.7e-72</v>
      </c>
      <c r="L12" s="24" t="s">
        <v>686</v>
      </c>
      <c r="M12" s="24" t="s">
        <v>687</v>
      </c>
      <c r="N12" s="24" t="s">
        <v>688</v>
      </c>
      <c r="O12" s="24">
        <v>451</v>
      </c>
      <c r="P12" s="27">
        <v>1.21e-122</v>
      </c>
      <c r="Q12" s="24" t="s">
        <v>689</v>
      </c>
      <c r="R12" s="24" t="s">
        <v>628</v>
      </c>
      <c r="S12" s="24" t="s">
        <v>628</v>
      </c>
      <c r="T12" s="24" t="s">
        <v>628</v>
      </c>
      <c r="U12" s="24" t="s">
        <v>628</v>
      </c>
      <c r="V12" s="24" t="s">
        <v>628</v>
      </c>
      <c r="W12" s="24" t="s">
        <v>628</v>
      </c>
      <c r="X12" s="24" t="s">
        <v>628</v>
      </c>
      <c r="Y12" s="24" t="s">
        <v>628</v>
      </c>
      <c r="Z12" s="24" t="s">
        <v>628</v>
      </c>
      <c r="AA12" s="24" t="s">
        <v>628</v>
      </c>
      <c r="AB12" s="24" t="s">
        <v>628</v>
      </c>
      <c r="AC12" s="24" t="s">
        <v>628</v>
      </c>
      <c r="AD12" s="24" t="s">
        <v>628</v>
      </c>
      <c r="AE12" s="24" t="s">
        <v>628</v>
      </c>
      <c r="AF12" s="24" t="s">
        <v>628</v>
      </c>
      <c r="AG12" s="24" t="s">
        <v>636</v>
      </c>
      <c r="AH12" s="24" t="s">
        <v>637</v>
      </c>
      <c r="AI12" s="24" t="s">
        <v>25</v>
      </c>
      <c r="AJ12" s="24" t="s">
        <v>26</v>
      </c>
      <c r="AK12" s="24" t="s">
        <v>635</v>
      </c>
      <c r="AL12" s="24" t="s">
        <v>635</v>
      </c>
      <c r="AM12" s="24" t="s">
        <v>635</v>
      </c>
      <c r="AN12" s="24" t="s">
        <v>635</v>
      </c>
    </row>
    <row r="13" s="24" customFormat="1" spans="1:40">
      <c r="A13" s="23"/>
      <c r="B13" s="24" t="s">
        <v>690</v>
      </c>
      <c r="C13" s="24">
        <v>40.4475946087208</v>
      </c>
      <c r="D13" s="24">
        <v>4.41562798151663</v>
      </c>
      <c r="E13" s="24">
        <v>3.119</v>
      </c>
      <c r="F13" s="24">
        <v>0.0023564</v>
      </c>
      <c r="G13" s="24">
        <v>0.033526</v>
      </c>
      <c r="H13" s="24" t="s">
        <v>691</v>
      </c>
      <c r="I13" s="24" t="s">
        <v>692</v>
      </c>
      <c r="J13" s="24">
        <v>198.7</v>
      </c>
      <c r="K13" s="27">
        <v>2.9e-48</v>
      </c>
      <c r="L13" s="24" t="s">
        <v>693</v>
      </c>
      <c r="M13" s="24" t="s">
        <v>694</v>
      </c>
      <c r="N13" s="24" t="s">
        <v>695</v>
      </c>
      <c r="O13" s="24">
        <v>558</v>
      </c>
      <c r="P13" s="27">
        <v>5.3e-155</v>
      </c>
      <c r="Q13" s="24" t="s">
        <v>696</v>
      </c>
      <c r="R13" s="24" t="s">
        <v>697</v>
      </c>
      <c r="S13" s="24" t="s">
        <v>698</v>
      </c>
      <c r="T13" s="24">
        <v>104.4</v>
      </c>
      <c r="U13" s="27">
        <v>1.6e-21</v>
      </c>
      <c r="V13" s="24" t="s">
        <v>699</v>
      </c>
      <c r="W13" s="24" t="s">
        <v>629</v>
      </c>
      <c r="X13" s="24" t="s">
        <v>630</v>
      </c>
      <c r="Y13" s="24" t="s">
        <v>631</v>
      </c>
      <c r="Z13" s="24" t="s">
        <v>632</v>
      </c>
      <c r="AA13" s="24" t="s">
        <v>633</v>
      </c>
      <c r="AB13" s="24" t="s">
        <v>634</v>
      </c>
      <c r="AC13" s="24" t="s">
        <v>635</v>
      </c>
      <c r="AD13" s="24" t="s">
        <v>628</v>
      </c>
      <c r="AE13" s="24" t="s">
        <v>628</v>
      </c>
      <c r="AF13" s="24" t="s">
        <v>628</v>
      </c>
      <c r="AG13" s="24" t="s">
        <v>636</v>
      </c>
      <c r="AH13" s="24" t="s">
        <v>637</v>
      </c>
      <c r="AI13" s="24" t="s">
        <v>25</v>
      </c>
      <c r="AJ13" s="24" t="s">
        <v>26</v>
      </c>
      <c r="AK13" s="24" t="s">
        <v>635</v>
      </c>
      <c r="AL13" s="24" t="s">
        <v>635</v>
      </c>
      <c r="AM13" s="24" t="s">
        <v>635</v>
      </c>
      <c r="AN13" s="24" t="s">
        <v>635</v>
      </c>
    </row>
    <row r="14" s="24" customFormat="1" spans="1:40">
      <c r="A14" s="23"/>
      <c r="B14" s="24" t="s">
        <v>700</v>
      </c>
      <c r="C14" s="24">
        <v>18.5590977030495</v>
      </c>
      <c r="D14" s="24">
        <v>165.997351526873</v>
      </c>
      <c r="E14" s="24">
        <v>-3.1705</v>
      </c>
      <c r="F14" s="27">
        <v>9.5037e-5</v>
      </c>
      <c r="G14" s="24">
        <v>0.0034552</v>
      </c>
      <c r="H14" s="24" t="s">
        <v>701</v>
      </c>
      <c r="I14" s="24" t="s">
        <v>702</v>
      </c>
      <c r="J14" s="24">
        <v>191</v>
      </c>
      <c r="K14" s="27">
        <v>5.5e-46</v>
      </c>
      <c r="L14" s="24" t="s">
        <v>703</v>
      </c>
      <c r="M14" s="24" t="s">
        <v>704</v>
      </c>
      <c r="N14" s="24" t="s">
        <v>705</v>
      </c>
      <c r="O14" s="24">
        <v>276</v>
      </c>
      <c r="P14" s="27">
        <v>5.51e-70</v>
      </c>
      <c r="Q14" s="24" t="s">
        <v>706</v>
      </c>
      <c r="R14" s="24" t="s">
        <v>670</v>
      </c>
      <c r="S14" s="24" t="s">
        <v>671</v>
      </c>
      <c r="T14" s="24">
        <v>173.3</v>
      </c>
      <c r="U14" s="27">
        <v>2.6e-42</v>
      </c>
      <c r="V14" s="24" t="s">
        <v>672</v>
      </c>
      <c r="W14" s="24" t="s">
        <v>629</v>
      </c>
      <c r="X14" s="24" t="s">
        <v>630</v>
      </c>
      <c r="Y14" s="24" t="s">
        <v>631</v>
      </c>
      <c r="Z14" s="24" t="s">
        <v>632</v>
      </c>
      <c r="AA14" s="24" t="s">
        <v>633</v>
      </c>
      <c r="AB14" s="24" t="s">
        <v>634</v>
      </c>
      <c r="AC14" s="24" t="s">
        <v>635</v>
      </c>
      <c r="AD14" s="24" t="s">
        <v>628</v>
      </c>
      <c r="AE14" s="24" t="s">
        <v>628</v>
      </c>
      <c r="AF14" s="24" t="s">
        <v>628</v>
      </c>
      <c r="AG14" s="24" t="s">
        <v>636</v>
      </c>
      <c r="AH14" s="24" t="s">
        <v>637</v>
      </c>
      <c r="AI14" s="24" t="s">
        <v>25</v>
      </c>
      <c r="AJ14" s="24" t="s">
        <v>26</v>
      </c>
      <c r="AK14" s="24" t="s">
        <v>635</v>
      </c>
      <c r="AL14" s="24" t="s">
        <v>635</v>
      </c>
      <c r="AM14" s="24" t="s">
        <v>635</v>
      </c>
      <c r="AN14" s="24" t="s">
        <v>635</v>
      </c>
    </row>
    <row r="15" s="24" customFormat="1" spans="1:40">
      <c r="A15" s="23"/>
      <c r="B15" s="24" t="s">
        <v>638</v>
      </c>
      <c r="C15" s="24">
        <v>43.0207404713808</v>
      </c>
      <c r="D15" s="24">
        <v>155.486866451247</v>
      </c>
      <c r="E15" s="24">
        <v>-1.8626</v>
      </c>
      <c r="F15" s="24">
        <v>0.0012312</v>
      </c>
      <c r="G15" s="24">
        <v>0.021368</v>
      </c>
      <c r="H15" s="24" t="s">
        <v>639</v>
      </c>
      <c r="I15" s="24" t="s">
        <v>640</v>
      </c>
      <c r="J15" s="24">
        <v>199.9</v>
      </c>
      <c r="K15" s="27">
        <v>9.8e-49</v>
      </c>
      <c r="L15" s="24" t="s">
        <v>641</v>
      </c>
      <c r="M15" s="24" t="s">
        <v>642</v>
      </c>
      <c r="N15" s="24" t="s">
        <v>643</v>
      </c>
      <c r="O15" s="24">
        <v>309</v>
      </c>
      <c r="P15" s="27">
        <v>4.45e-80</v>
      </c>
      <c r="Q15" s="24" t="s">
        <v>644</v>
      </c>
      <c r="R15" s="24" t="s">
        <v>645</v>
      </c>
      <c r="S15" s="24" t="s">
        <v>646</v>
      </c>
      <c r="T15" s="24">
        <v>127.9</v>
      </c>
      <c r="U15" s="27">
        <v>1e-28</v>
      </c>
      <c r="V15" s="24" t="s">
        <v>647</v>
      </c>
      <c r="W15" s="24" t="s">
        <v>628</v>
      </c>
      <c r="X15" s="24" t="s">
        <v>628</v>
      </c>
      <c r="Y15" s="24" t="s">
        <v>628</v>
      </c>
      <c r="Z15" s="24" t="s">
        <v>628</v>
      </c>
      <c r="AA15" s="24" t="s">
        <v>628</v>
      </c>
      <c r="AB15" s="24" t="s">
        <v>628</v>
      </c>
      <c r="AC15" s="24" t="s">
        <v>628</v>
      </c>
      <c r="AD15" s="24" t="s">
        <v>628</v>
      </c>
      <c r="AE15" s="24" t="s">
        <v>628</v>
      </c>
      <c r="AF15" s="24" t="s">
        <v>628</v>
      </c>
      <c r="AG15" s="24" t="s">
        <v>636</v>
      </c>
      <c r="AH15" s="24" t="s">
        <v>637</v>
      </c>
      <c r="AI15" s="24" t="s">
        <v>25</v>
      </c>
      <c r="AJ15" s="24" t="s">
        <v>26</v>
      </c>
      <c r="AK15" s="24" t="s">
        <v>635</v>
      </c>
      <c r="AL15" s="24" t="s">
        <v>635</v>
      </c>
      <c r="AM15" s="24" t="s">
        <v>635</v>
      </c>
      <c r="AN15" s="24" t="s">
        <v>635</v>
      </c>
    </row>
    <row r="16" s="24" customFormat="1" spans="1:40">
      <c r="A16" s="23"/>
      <c r="B16" s="24" t="s">
        <v>707</v>
      </c>
      <c r="C16" s="24">
        <v>134.90455910045</v>
      </c>
      <c r="D16" s="24">
        <v>30.6412859955848</v>
      </c>
      <c r="E16" s="24">
        <v>2.1206</v>
      </c>
      <c r="F16" s="24">
        <v>0.0016555</v>
      </c>
      <c r="G16" s="24">
        <v>0.026123</v>
      </c>
      <c r="H16" s="24" t="s">
        <v>639</v>
      </c>
      <c r="I16" s="24" t="s">
        <v>640</v>
      </c>
      <c r="J16" s="24">
        <v>193</v>
      </c>
      <c r="K16" s="27">
        <v>1.6e-46</v>
      </c>
      <c r="L16" s="24" t="s">
        <v>641</v>
      </c>
      <c r="M16" s="24" t="s">
        <v>708</v>
      </c>
      <c r="N16" s="24" t="s">
        <v>709</v>
      </c>
      <c r="O16" s="24">
        <v>324</v>
      </c>
      <c r="P16" s="27">
        <v>2.17e-84</v>
      </c>
      <c r="Q16" s="24" t="s">
        <v>710</v>
      </c>
      <c r="R16" s="24" t="s">
        <v>645</v>
      </c>
      <c r="S16" s="24" t="s">
        <v>646</v>
      </c>
      <c r="T16" s="24">
        <v>112.8</v>
      </c>
      <c r="U16" s="27">
        <v>4.6e-24</v>
      </c>
      <c r="V16" s="24" t="s">
        <v>647</v>
      </c>
      <c r="W16" s="24" t="s">
        <v>628</v>
      </c>
      <c r="X16" s="24" t="s">
        <v>628</v>
      </c>
      <c r="Y16" s="24" t="s">
        <v>628</v>
      </c>
      <c r="Z16" s="24" t="s">
        <v>628</v>
      </c>
      <c r="AA16" s="24" t="s">
        <v>628</v>
      </c>
      <c r="AB16" s="24" t="s">
        <v>628</v>
      </c>
      <c r="AC16" s="24" t="s">
        <v>628</v>
      </c>
      <c r="AD16" s="24" t="s">
        <v>628</v>
      </c>
      <c r="AE16" s="24" t="s">
        <v>628</v>
      </c>
      <c r="AF16" s="24" t="s">
        <v>628</v>
      </c>
      <c r="AG16" s="24" t="s">
        <v>636</v>
      </c>
      <c r="AH16" s="24" t="s">
        <v>637</v>
      </c>
      <c r="AI16" s="24" t="s">
        <v>25</v>
      </c>
      <c r="AJ16" s="24" t="s">
        <v>26</v>
      </c>
      <c r="AK16" s="24" t="s">
        <v>635</v>
      </c>
      <c r="AL16" s="24" t="s">
        <v>635</v>
      </c>
      <c r="AM16" s="24" t="s">
        <v>635</v>
      </c>
      <c r="AN16" s="24" t="s">
        <v>635</v>
      </c>
    </row>
    <row r="17" s="24" customFormat="1" spans="1:40">
      <c r="A17" s="23"/>
      <c r="B17" s="24" t="s">
        <v>711</v>
      </c>
      <c r="C17" s="24">
        <v>166.683977463623</v>
      </c>
      <c r="D17" s="24">
        <v>1535.81202214488</v>
      </c>
      <c r="E17" s="24">
        <v>-3.2056</v>
      </c>
      <c r="F17" s="27">
        <v>5.9573e-10</v>
      </c>
      <c r="G17" s="27">
        <v>1.8826e-7</v>
      </c>
      <c r="H17" s="24" t="s">
        <v>712</v>
      </c>
      <c r="I17" s="24" t="s">
        <v>713</v>
      </c>
      <c r="J17" s="24">
        <v>310.1</v>
      </c>
      <c r="K17" s="27">
        <v>1.9e-81</v>
      </c>
      <c r="L17" s="24" t="s">
        <v>714</v>
      </c>
      <c r="M17" s="24" t="s">
        <v>715</v>
      </c>
      <c r="N17" s="24" t="s">
        <v>716</v>
      </c>
      <c r="O17" s="24">
        <v>344</v>
      </c>
      <c r="P17" s="27">
        <v>3.54e-90</v>
      </c>
      <c r="Q17" s="24" t="s">
        <v>717</v>
      </c>
      <c r="R17" s="24" t="s">
        <v>718</v>
      </c>
      <c r="S17" s="24" t="s">
        <v>719</v>
      </c>
      <c r="T17" s="24">
        <v>159.8</v>
      </c>
      <c r="U17" s="27">
        <v>6.9e-38</v>
      </c>
      <c r="V17" s="24" t="s">
        <v>720</v>
      </c>
      <c r="W17" s="24" t="s">
        <v>628</v>
      </c>
      <c r="X17" s="24" t="s">
        <v>628</v>
      </c>
      <c r="Y17" s="24" t="s">
        <v>628</v>
      </c>
      <c r="Z17" s="24" t="s">
        <v>628</v>
      </c>
      <c r="AA17" s="24" t="s">
        <v>628</v>
      </c>
      <c r="AB17" s="24" t="s">
        <v>628</v>
      </c>
      <c r="AC17" s="24" t="s">
        <v>628</v>
      </c>
      <c r="AD17" s="24" t="s">
        <v>628</v>
      </c>
      <c r="AE17" s="24" t="s">
        <v>628</v>
      </c>
      <c r="AF17" s="24" t="s">
        <v>628</v>
      </c>
      <c r="AG17" s="24" t="s">
        <v>636</v>
      </c>
      <c r="AH17" s="24" t="s">
        <v>637</v>
      </c>
      <c r="AI17" s="24" t="s">
        <v>25</v>
      </c>
      <c r="AJ17" s="24" t="s">
        <v>26</v>
      </c>
      <c r="AK17" s="24" t="s">
        <v>635</v>
      </c>
      <c r="AL17" s="24" t="s">
        <v>635</v>
      </c>
      <c r="AM17" s="24" t="s">
        <v>635</v>
      </c>
      <c r="AN17" s="24" t="s">
        <v>635</v>
      </c>
    </row>
    <row r="18" s="24" customFormat="1" spans="1:40">
      <c r="A18" s="23"/>
      <c r="B18" s="24" t="s">
        <v>721</v>
      </c>
      <c r="C18" s="24">
        <v>81.3536397268787</v>
      </c>
      <c r="D18" s="24">
        <v>8.93594786190379</v>
      </c>
      <c r="E18" s="24">
        <v>3.2118</v>
      </c>
      <c r="F18" s="27">
        <v>4.9937e-8</v>
      </c>
      <c r="G18" s="27">
        <v>8.3737e-6</v>
      </c>
      <c r="H18" s="24" t="s">
        <v>722</v>
      </c>
      <c r="I18" s="24" t="s">
        <v>723</v>
      </c>
      <c r="J18" s="24">
        <v>92.8</v>
      </c>
      <c r="K18" s="27">
        <v>1.1e-16</v>
      </c>
      <c r="L18" s="24" t="s">
        <v>724</v>
      </c>
      <c r="M18" s="24" t="s">
        <v>725</v>
      </c>
      <c r="N18" s="24" t="s">
        <v>726</v>
      </c>
      <c r="O18" s="24">
        <v>124</v>
      </c>
      <c r="P18" s="27">
        <v>1.12e-24</v>
      </c>
      <c r="Q18" s="24" t="s">
        <v>727</v>
      </c>
      <c r="R18" s="24" t="s">
        <v>728</v>
      </c>
      <c r="S18" s="24" t="s">
        <v>729</v>
      </c>
      <c r="T18" s="24">
        <v>68.9</v>
      </c>
      <c r="U18" s="27">
        <v>3.8e-11</v>
      </c>
      <c r="V18" s="24" t="s">
        <v>730</v>
      </c>
      <c r="W18" s="24" t="s">
        <v>628</v>
      </c>
      <c r="X18" s="24" t="s">
        <v>628</v>
      </c>
      <c r="Y18" s="24" t="s">
        <v>628</v>
      </c>
      <c r="Z18" s="24" t="s">
        <v>628</v>
      </c>
      <c r="AA18" s="24" t="s">
        <v>628</v>
      </c>
      <c r="AB18" s="24" t="s">
        <v>628</v>
      </c>
      <c r="AC18" s="24" t="s">
        <v>628</v>
      </c>
      <c r="AD18" s="24" t="s">
        <v>628</v>
      </c>
      <c r="AE18" s="24" t="s">
        <v>628</v>
      </c>
      <c r="AF18" s="24" t="s">
        <v>628</v>
      </c>
      <c r="AG18" s="24" t="s">
        <v>636</v>
      </c>
      <c r="AH18" s="24" t="s">
        <v>637</v>
      </c>
      <c r="AI18" s="24" t="s">
        <v>25</v>
      </c>
      <c r="AJ18" s="24" t="s">
        <v>26</v>
      </c>
      <c r="AK18" s="24" t="s">
        <v>635</v>
      </c>
      <c r="AL18" s="24" t="s">
        <v>635</v>
      </c>
      <c r="AM18" s="24" t="s">
        <v>635</v>
      </c>
      <c r="AN18" s="24" t="s">
        <v>635</v>
      </c>
    </row>
    <row r="19" s="24" customFormat="1" spans="1:40">
      <c r="A19" s="23"/>
      <c r="B19" s="24" t="s">
        <v>731</v>
      </c>
      <c r="C19" s="24">
        <v>38.0782785355694</v>
      </c>
      <c r="D19" s="24">
        <v>132.562714261168</v>
      </c>
      <c r="E19" s="24">
        <v>-1.7958</v>
      </c>
      <c r="F19" s="24">
        <v>0.00026587</v>
      </c>
      <c r="G19" s="24">
        <v>0.0072194</v>
      </c>
      <c r="H19" s="24" t="s">
        <v>732</v>
      </c>
      <c r="I19" s="24" t="s">
        <v>733</v>
      </c>
      <c r="J19" s="24">
        <v>216.5</v>
      </c>
      <c r="K19" s="27">
        <v>1.2e-53</v>
      </c>
      <c r="L19" s="24" t="s">
        <v>734</v>
      </c>
      <c r="M19" s="24" t="s">
        <v>735</v>
      </c>
      <c r="N19" s="24" t="s">
        <v>736</v>
      </c>
      <c r="O19" s="24">
        <v>106</v>
      </c>
      <c r="P19" s="27">
        <v>7.59e-19</v>
      </c>
      <c r="Q19" s="24" t="s">
        <v>737</v>
      </c>
      <c r="R19" s="24" t="s">
        <v>738</v>
      </c>
      <c r="S19" s="24" t="s">
        <v>739</v>
      </c>
      <c r="T19" s="24">
        <v>147.1</v>
      </c>
      <c r="U19" s="27">
        <v>2e-34</v>
      </c>
      <c r="V19" s="24" t="s">
        <v>740</v>
      </c>
      <c r="W19" s="24" t="s">
        <v>628</v>
      </c>
      <c r="X19" s="24" t="s">
        <v>628</v>
      </c>
      <c r="Y19" s="24" t="s">
        <v>628</v>
      </c>
      <c r="Z19" s="24" t="s">
        <v>628</v>
      </c>
      <c r="AA19" s="24" t="s">
        <v>628</v>
      </c>
      <c r="AB19" s="24" t="s">
        <v>628</v>
      </c>
      <c r="AC19" s="24" t="s">
        <v>628</v>
      </c>
      <c r="AD19" s="24" t="s">
        <v>628</v>
      </c>
      <c r="AE19" s="24" t="s">
        <v>628</v>
      </c>
      <c r="AF19" s="24" t="s">
        <v>628</v>
      </c>
      <c r="AG19" s="24" t="s">
        <v>636</v>
      </c>
      <c r="AH19" s="24" t="s">
        <v>637</v>
      </c>
      <c r="AI19" s="24" t="s">
        <v>25</v>
      </c>
      <c r="AJ19" s="24" t="s">
        <v>26</v>
      </c>
      <c r="AK19" s="24" t="s">
        <v>635</v>
      </c>
      <c r="AL19" s="24" t="s">
        <v>635</v>
      </c>
      <c r="AM19" s="24" t="s">
        <v>635</v>
      </c>
      <c r="AN19" s="24" t="s">
        <v>635</v>
      </c>
    </row>
    <row r="20" s="24" customFormat="1" spans="1:40">
      <c r="A20" s="23"/>
      <c r="B20" s="24" t="s">
        <v>741</v>
      </c>
      <c r="C20" s="24">
        <v>484.212375765122</v>
      </c>
      <c r="D20" s="24">
        <v>170.45708924325</v>
      </c>
      <c r="E20" s="24">
        <v>1.5094</v>
      </c>
      <c r="F20" s="24">
        <v>0.0032594</v>
      </c>
      <c r="G20" s="24">
        <v>0.041735</v>
      </c>
      <c r="H20" s="24" t="s">
        <v>742</v>
      </c>
      <c r="I20" s="24" t="s">
        <v>743</v>
      </c>
      <c r="J20" s="24">
        <v>206.5</v>
      </c>
      <c r="K20" s="27">
        <v>3.4e-50</v>
      </c>
      <c r="L20" s="24" t="s">
        <v>744</v>
      </c>
      <c r="M20" s="24" t="s">
        <v>745</v>
      </c>
      <c r="N20" s="24" t="s">
        <v>746</v>
      </c>
      <c r="O20" s="24">
        <v>257</v>
      </c>
      <c r="P20" s="27">
        <v>5.56e-64</v>
      </c>
      <c r="Q20" s="24" t="s">
        <v>747</v>
      </c>
      <c r="R20" s="24" t="s">
        <v>748</v>
      </c>
      <c r="S20" s="24" t="s">
        <v>749</v>
      </c>
      <c r="T20" s="24">
        <v>100.1</v>
      </c>
      <c r="U20" s="27">
        <v>7.5e-20</v>
      </c>
      <c r="V20" s="24" t="s">
        <v>750</v>
      </c>
      <c r="W20" s="24" t="s">
        <v>628</v>
      </c>
      <c r="X20" s="24" t="s">
        <v>628</v>
      </c>
      <c r="Y20" s="24" t="s">
        <v>628</v>
      </c>
      <c r="Z20" s="24" t="s">
        <v>628</v>
      </c>
      <c r="AA20" s="24" t="s">
        <v>628</v>
      </c>
      <c r="AB20" s="24" t="s">
        <v>628</v>
      </c>
      <c r="AC20" s="24" t="s">
        <v>628</v>
      </c>
      <c r="AD20" s="24" t="s">
        <v>628</v>
      </c>
      <c r="AE20" s="24" t="s">
        <v>628</v>
      </c>
      <c r="AF20" s="24" t="s">
        <v>628</v>
      </c>
      <c r="AG20" s="24" t="s">
        <v>636</v>
      </c>
      <c r="AH20" s="24" t="s">
        <v>637</v>
      </c>
      <c r="AI20" s="24" t="s">
        <v>25</v>
      </c>
      <c r="AJ20" s="24" t="s">
        <v>26</v>
      </c>
      <c r="AK20" s="24" t="s">
        <v>635</v>
      </c>
      <c r="AL20" s="24" t="s">
        <v>635</v>
      </c>
      <c r="AM20" s="24" t="s">
        <v>635</v>
      </c>
      <c r="AN20" s="24" t="s">
        <v>635</v>
      </c>
    </row>
    <row r="21" s="24" customFormat="1" spans="1:40">
      <c r="A21" s="23"/>
      <c r="B21" s="24" t="s">
        <v>751</v>
      </c>
      <c r="C21" s="24">
        <v>31.0898428582895</v>
      </c>
      <c r="D21" s="24">
        <v>5.92053621102119</v>
      </c>
      <c r="E21" s="24">
        <v>2.4102</v>
      </c>
      <c r="F21" s="24">
        <v>0.0022938</v>
      </c>
      <c r="G21" s="24">
        <v>0.03291</v>
      </c>
      <c r="H21" s="24" t="s">
        <v>752</v>
      </c>
      <c r="I21" s="24" t="s">
        <v>753</v>
      </c>
      <c r="J21" s="24">
        <v>175.3</v>
      </c>
      <c r="K21" s="27">
        <v>3.1e-41</v>
      </c>
      <c r="L21" s="24" t="s">
        <v>754</v>
      </c>
      <c r="M21" s="24" t="s">
        <v>755</v>
      </c>
      <c r="N21" s="24" t="s">
        <v>756</v>
      </c>
      <c r="O21" s="24">
        <v>65.8</v>
      </c>
      <c r="P21" s="27">
        <v>1.3e-6</v>
      </c>
      <c r="Q21" s="24" t="s">
        <v>757</v>
      </c>
      <c r="R21" s="24" t="s">
        <v>758</v>
      </c>
      <c r="S21" s="24" t="s">
        <v>759</v>
      </c>
      <c r="T21" s="24">
        <v>141</v>
      </c>
      <c r="U21" s="27">
        <v>1.4e-32</v>
      </c>
      <c r="V21" s="24" t="s">
        <v>760</v>
      </c>
      <c r="W21" s="24" t="s">
        <v>628</v>
      </c>
      <c r="X21" s="24" t="s">
        <v>628</v>
      </c>
      <c r="Y21" s="24" t="s">
        <v>628</v>
      </c>
      <c r="Z21" s="24" t="s">
        <v>628</v>
      </c>
      <c r="AA21" s="24" t="s">
        <v>628</v>
      </c>
      <c r="AB21" s="24" t="s">
        <v>628</v>
      </c>
      <c r="AC21" s="24" t="s">
        <v>628</v>
      </c>
      <c r="AD21" s="24" t="s">
        <v>628</v>
      </c>
      <c r="AE21" s="24" t="s">
        <v>628</v>
      </c>
      <c r="AF21" s="24" t="s">
        <v>628</v>
      </c>
      <c r="AG21" s="24" t="s">
        <v>636</v>
      </c>
      <c r="AH21" s="24" t="s">
        <v>637</v>
      </c>
      <c r="AI21" s="24" t="s">
        <v>25</v>
      </c>
      <c r="AJ21" s="24" t="s">
        <v>26</v>
      </c>
      <c r="AK21" s="24" t="s">
        <v>635</v>
      </c>
      <c r="AL21" s="24" t="s">
        <v>635</v>
      </c>
      <c r="AM21" s="24" t="s">
        <v>635</v>
      </c>
      <c r="AN21" s="24" t="s">
        <v>635</v>
      </c>
    </row>
    <row r="22" s="24" customFormat="1" spans="1:40">
      <c r="A22" s="23"/>
      <c r="B22" s="24" t="s">
        <v>761</v>
      </c>
      <c r="C22" s="24">
        <v>76.1169095765464</v>
      </c>
      <c r="D22" s="24">
        <v>15.4895531882431</v>
      </c>
      <c r="E22" s="24">
        <v>2.3123</v>
      </c>
      <c r="F22" s="27">
        <v>1.3119e-5</v>
      </c>
      <c r="G22" s="24">
        <v>0.00082471</v>
      </c>
      <c r="H22" s="24" t="s">
        <v>762</v>
      </c>
      <c r="I22" s="24" t="s">
        <v>763</v>
      </c>
      <c r="J22" s="24">
        <v>146.7</v>
      </c>
      <c r="K22" s="27">
        <v>1.3e-32</v>
      </c>
      <c r="L22" s="24" t="s">
        <v>764</v>
      </c>
      <c r="M22" s="24" t="s">
        <v>765</v>
      </c>
      <c r="N22" s="24" t="s">
        <v>766</v>
      </c>
      <c r="O22" s="24">
        <v>217</v>
      </c>
      <c r="P22" s="27">
        <v>3.58e-52</v>
      </c>
      <c r="Q22" s="24" t="s">
        <v>767</v>
      </c>
      <c r="R22" s="24" t="s">
        <v>768</v>
      </c>
      <c r="S22" s="24" t="s">
        <v>769</v>
      </c>
      <c r="T22" s="24">
        <v>80.9</v>
      </c>
      <c r="U22" s="27">
        <v>1.9e-14</v>
      </c>
      <c r="V22" s="24" t="s">
        <v>770</v>
      </c>
      <c r="W22" s="24" t="s">
        <v>628</v>
      </c>
      <c r="X22" s="24" t="s">
        <v>628</v>
      </c>
      <c r="Y22" s="24" t="s">
        <v>628</v>
      </c>
      <c r="Z22" s="24" t="s">
        <v>628</v>
      </c>
      <c r="AA22" s="24" t="s">
        <v>628</v>
      </c>
      <c r="AB22" s="24" t="s">
        <v>628</v>
      </c>
      <c r="AC22" s="24" t="s">
        <v>628</v>
      </c>
      <c r="AD22" s="24" t="s">
        <v>628</v>
      </c>
      <c r="AE22" s="24" t="s">
        <v>628</v>
      </c>
      <c r="AF22" s="24" t="s">
        <v>628</v>
      </c>
      <c r="AG22" s="24" t="s">
        <v>636</v>
      </c>
      <c r="AH22" s="24" t="s">
        <v>637</v>
      </c>
      <c r="AI22" s="24" t="s">
        <v>25</v>
      </c>
      <c r="AJ22" s="24" t="s">
        <v>26</v>
      </c>
      <c r="AK22" s="24" t="s">
        <v>635</v>
      </c>
      <c r="AL22" s="24" t="s">
        <v>635</v>
      </c>
      <c r="AM22" s="24" t="s">
        <v>635</v>
      </c>
      <c r="AN22" s="24" t="s">
        <v>635</v>
      </c>
    </row>
    <row r="23" s="24" customFormat="1" spans="1:40">
      <c r="A23" s="23"/>
      <c r="B23" s="24" t="s">
        <v>771</v>
      </c>
      <c r="C23" s="24">
        <v>147.969379375717</v>
      </c>
      <c r="D23" s="24">
        <v>35.7271710663362</v>
      </c>
      <c r="E23" s="24">
        <v>2.0542</v>
      </c>
      <c r="F23" s="24">
        <v>0.00012067</v>
      </c>
      <c r="G23" s="24">
        <v>0.0041031</v>
      </c>
      <c r="H23" s="24" t="s">
        <v>772</v>
      </c>
      <c r="I23" s="24" t="s">
        <v>773</v>
      </c>
      <c r="J23" s="24">
        <v>180.6</v>
      </c>
      <c r="K23" s="27">
        <v>6.8e-43</v>
      </c>
      <c r="L23" s="24" t="s">
        <v>774</v>
      </c>
      <c r="M23" s="24" t="s">
        <v>775</v>
      </c>
      <c r="N23" s="24" t="s">
        <v>776</v>
      </c>
      <c r="O23" s="24">
        <v>326</v>
      </c>
      <c r="P23" s="27">
        <v>4.93e-85</v>
      </c>
      <c r="Q23" s="24" t="s">
        <v>777</v>
      </c>
      <c r="R23" s="24" t="s">
        <v>768</v>
      </c>
      <c r="S23" s="24" t="s">
        <v>769</v>
      </c>
      <c r="T23" s="24">
        <v>100.9</v>
      </c>
      <c r="U23" s="27">
        <v>1.5e-20</v>
      </c>
      <c r="V23" s="24" t="s">
        <v>770</v>
      </c>
      <c r="W23" s="24" t="s">
        <v>628</v>
      </c>
      <c r="X23" s="24" t="s">
        <v>628</v>
      </c>
      <c r="Y23" s="24" t="s">
        <v>628</v>
      </c>
      <c r="Z23" s="24" t="s">
        <v>628</v>
      </c>
      <c r="AA23" s="24" t="s">
        <v>628</v>
      </c>
      <c r="AB23" s="24" t="s">
        <v>628</v>
      </c>
      <c r="AC23" s="24" t="s">
        <v>628</v>
      </c>
      <c r="AD23" s="24" t="s">
        <v>628</v>
      </c>
      <c r="AE23" s="24" t="s">
        <v>628</v>
      </c>
      <c r="AF23" s="24" t="s">
        <v>628</v>
      </c>
      <c r="AG23" s="24" t="s">
        <v>636</v>
      </c>
      <c r="AH23" s="24" t="s">
        <v>637</v>
      </c>
      <c r="AI23" s="24" t="s">
        <v>25</v>
      </c>
      <c r="AJ23" s="24" t="s">
        <v>26</v>
      </c>
      <c r="AK23" s="24" t="s">
        <v>635</v>
      </c>
      <c r="AL23" s="24" t="s">
        <v>635</v>
      </c>
      <c r="AM23" s="24" t="s">
        <v>635</v>
      </c>
      <c r="AN23" s="24" t="s">
        <v>635</v>
      </c>
    </row>
    <row r="24" s="24" customFormat="1" spans="1:40">
      <c r="A24" s="23"/>
      <c r="B24" s="24" t="s">
        <v>778</v>
      </c>
      <c r="C24" s="24">
        <v>71.6815475414092</v>
      </c>
      <c r="D24" s="24">
        <v>13.5763087555723</v>
      </c>
      <c r="E24" s="24">
        <v>2.3736</v>
      </c>
      <c r="F24" s="27">
        <v>9.2321e-5</v>
      </c>
      <c r="G24" s="24">
        <v>0.0033744</v>
      </c>
      <c r="H24" s="24" t="s">
        <v>772</v>
      </c>
      <c r="I24" s="24" t="s">
        <v>773</v>
      </c>
      <c r="J24" s="24">
        <v>184.1</v>
      </c>
      <c r="K24" s="27">
        <v>1.5e-43</v>
      </c>
      <c r="L24" s="24" t="s">
        <v>774</v>
      </c>
      <c r="M24" s="24" t="s">
        <v>779</v>
      </c>
      <c r="N24" s="24" t="s">
        <v>780</v>
      </c>
      <c r="O24" s="24">
        <v>507</v>
      </c>
      <c r="P24" s="27">
        <v>4.12e-139</v>
      </c>
      <c r="Q24" s="24" t="s">
        <v>781</v>
      </c>
      <c r="R24" s="24" t="s">
        <v>768</v>
      </c>
      <c r="S24" s="24" t="s">
        <v>769</v>
      </c>
      <c r="T24" s="24">
        <v>104.8</v>
      </c>
      <c r="U24" s="27">
        <v>2.5e-21</v>
      </c>
      <c r="V24" s="24" t="s">
        <v>770</v>
      </c>
      <c r="W24" s="24" t="s">
        <v>628</v>
      </c>
      <c r="X24" s="24" t="s">
        <v>628</v>
      </c>
      <c r="Y24" s="24" t="s">
        <v>628</v>
      </c>
      <c r="Z24" s="24" t="s">
        <v>628</v>
      </c>
      <c r="AA24" s="24" t="s">
        <v>628</v>
      </c>
      <c r="AB24" s="24" t="s">
        <v>628</v>
      </c>
      <c r="AC24" s="24" t="s">
        <v>628</v>
      </c>
      <c r="AD24" s="24" t="s">
        <v>628</v>
      </c>
      <c r="AE24" s="24" t="s">
        <v>628</v>
      </c>
      <c r="AF24" s="24" t="s">
        <v>628</v>
      </c>
      <c r="AG24" s="24" t="s">
        <v>636</v>
      </c>
      <c r="AH24" s="24" t="s">
        <v>637</v>
      </c>
      <c r="AI24" s="24" t="s">
        <v>25</v>
      </c>
      <c r="AJ24" s="24" t="s">
        <v>26</v>
      </c>
      <c r="AK24" s="24" t="s">
        <v>635</v>
      </c>
      <c r="AL24" s="24" t="s">
        <v>635</v>
      </c>
      <c r="AM24" s="24" t="s">
        <v>635</v>
      </c>
      <c r="AN24" s="24" t="s">
        <v>635</v>
      </c>
    </row>
    <row r="25" s="24" customFormat="1" spans="1:40">
      <c r="A25" s="23"/>
      <c r="B25" s="24" t="s">
        <v>782</v>
      </c>
      <c r="C25" s="24">
        <v>71.6335154912315</v>
      </c>
      <c r="D25" s="24">
        <v>17.0684958486228</v>
      </c>
      <c r="E25" s="24">
        <v>2.0926</v>
      </c>
      <c r="F25" s="24">
        <v>0.003519</v>
      </c>
      <c r="G25" s="24">
        <v>0.044043</v>
      </c>
      <c r="H25" s="24" t="s">
        <v>783</v>
      </c>
      <c r="I25" s="24" t="s">
        <v>784</v>
      </c>
      <c r="J25" s="24">
        <v>149.8</v>
      </c>
      <c r="K25" s="27">
        <v>1.1e-33</v>
      </c>
      <c r="L25" s="24" t="s">
        <v>785</v>
      </c>
      <c r="M25" s="24" t="s">
        <v>779</v>
      </c>
      <c r="N25" s="24" t="s">
        <v>780</v>
      </c>
      <c r="O25" s="24">
        <v>167</v>
      </c>
      <c r="P25" s="27">
        <v>2.6e-37</v>
      </c>
      <c r="Q25" s="24" t="s">
        <v>781</v>
      </c>
      <c r="R25" s="24" t="s">
        <v>768</v>
      </c>
      <c r="S25" s="24" t="s">
        <v>769</v>
      </c>
      <c r="T25" s="24">
        <v>104</v>
      </c>
      <c r="U25" s="27">
        <v>1.5e-21</v>
      </c>
      <c r="V25" s="24" t="s">
        <v>770</v>
      </c>
      <c r="W25" s="24" t="s">
        <v>628</v>
      </c>
      <c r="X25" s="24" t="s">
        <v>628</v>
      </c>
      <c r="Y25" s="24" t="s">
        <v>628</v>
      </c>
      <c r="Z25" s="24" t="s">
        <v>628</v>
      </c>
      <c r="AA25" s="24" t="s">
        <v>628</v>
      </c>
      <c r="AB25" s="24" t="s">
        <v>628</v>
      </c>
      <c r="AC25" s="24" t="s">
        <v>628</v>
      </c>
      <c r="AD25" s="24" t="s">
        <v>628</v>
      </c>
      <c r="AE25" s="24" t="s">
        <v>628</v>
      </c>
      <c r="AF25" s="24" t="s">
        <v>628</v>
      </c>
      <c r="AG25" s="24" t="s">
        <v>636</v>
      </c>
      <c r="AH25" s="24" t="s">
        <v>637</v>
      </c>
      <c r="AI25" s="24" t="s">
        <v>25</v>
      </c>
      <c r="AJ25" s="24" t="s">
        <v>26</v>
      </c>
      <c r="AK25" s="24" t="s">
        <v>635</v>
      </c>
      <c r="AL25" s="24" t="s">
        <v>635</v>
      </c>
      <c r="AM25" s="24" t="s">
        <v>635</v>
      </c>
      <c r="AN25" s="24" t="s">
        <v>635</v>
      </c>
    </row>
    <row r="26" s="24" customFormat="1" spans="1:40">
      <c r="A26" s="23"/>
      <c r="B26" s="24" t="s">
        <v>786</v>
      </c>
      <c r="C26" s="24">
        <v>33.4280683110019</v>
      </c>
      <c r="D26" s="24">
        <v>3.64924532176942</v>
      </c>
      <c r="E26" s="24">
        <v>3.2059</v>
      </c>
      <c r="F26" s="24">
        <v>0.00044643</v>
      </c>
      <c r="G26" s="24">
        <v>0.010471</v>
      </c>
      <c r="H26" s="24" t="s">
        <v>787</v>
      </c>
      <c r="I26" s="24" t="s">
        <v>788</v>
      </c>
      <c r="J26" s="24">
        <v>144.4</v>
      </c>
      <c r="K26" s="27">
        <v>3.8e-32</v>
      </c>
      <c r="L26" s="24" t="s">
        <v>789</v>
      </c>
      <c r="M26" s="24" t="s">
        <v>790</v>
      </c>
      <c r="N26" s="24" t="s">
        <v>791</v>
      </c>
      <c r="O26" s="24">
        <v>379</v>
      </c>
      <c r="P26" s="27">
        <v>2.55e-101</v>
      </c>
      <c r="Q26" s="24" t="s">
        <v>792</v>
      </c>
      <c r="R26" s="24" t="s">
        <v>768</v>
      </c>
      <c r="S26" s="24" t="s">
        <v>769</v>
      </c>
      <c r="T26" s="24">
        <v>103.2</v>
      </c>
      <c r="U26" s="27">
        <v>2.1e-21</v>
      </c>
      <c r="V26" s="24" t="s">
        <v>770</v>
      </c>
      <c r="W26" s="24" t="s">
        <v>628</v>
      </c>
      <c r="X26" s="24" t="s">
        <v>628</v>
      </c>
      <c r="Y26" s="24" t="s">
        <v>628</v>
      </c>
      <c r="Z26" s="24" t="s">
        <v>628</v>
      </c>
      <c r="AA26" s="24" t="s">
        <v>628</v>
      </c>
      <c r="AB26" s="24" t="s">
        <v>628</v>
      </c>
      <c r="AC26" s="24" t="s">
        <v>628</v>
      </c>
      <c r="AD26" s="24" t="s">
        <v>628</v>
      </c>
      <c r="AE26" s="24" t="s">
        <v>628</v>
      </c>
      <c r="AF26" s="24" t="s">
        <v>628</v>
      </c>
      <c r="AG26" s="24" t="s">
        <v>636</v>
      </c>
      <c r="AH26" s="24" t="s">
        <v>637</v>
      </c>
      <c r="AI26" s="24" t="s">
        <v>25</v>
      </c>
      <c r="AJ26" s="24" t="s">
        <v>26</v>
      </c>
      <c r="AK26" s="24" t="s">
        <v>635</v>
      </c>
      <c r="AL26" s="24" t="s">
        <v>635</v>
      </c>
      <c r="AM26" s="24" t="s">
        <v>635</v>
      </c>
      <c r="AN26" s="24" t="s">
        <v>635</v>
      </c>
    </row>
    <row r="27" s="24" customFormat="1" spans="1:40">
      <c r="A27" s="23"/>
      <c r="B27" s="24" t="s">
        <v>793</v>
      </c>
      <c r="C27" s="24">
        <v>133.904211135327</v>
      </c>
      <c r="D27" s="24">
        <v>457.982117668097</v>
      </c>
      <c r="E27" s="24">
        <v>-1.7745</v>
      </c>
      <c r="F27" s="24">
        <v>0.00092389</v>
      </c>
      <c r="G27" s="24">
        <v>0.017427</v>
      </c>
      <c r="H27" s="24" t="s">
        <v>794</v>
      </c>
      <c r="I27" s="24" t="s">
        <v>795</v>
      </c>
      <c r="J27" s="24">
        <v>206.5</v>
      </c>
      <c r="K27" s="27">
        <v>1.6e-50</v>
      </c>
      <c r="L27" s="24" t="s">
        <v>796</v>
      </c>
      <c r="M27" s="24" t="s">
        <v>797</v>
      </c>
      <c r="N27" s="24" t="s">
        <v>798</v>
      </c>
      <c r="O27" s="24">
        <v>366</v>
      </c>
      <c r="P27" s="27">
        <v>4.07e-97</v>
      </c>
      <c r="Q27" s="24" t="s">
        <v>799</v>
      </c>
      <c r="R27" s="24" t="s">
        <v>758</v>
      </c>
      <c r="S27" s="24" t="s">
        <v>759</v>
      </c>
      <c r="T27" s="24">
        <v>174.5</v>
      </c>
      <c r="U27" s="27">
        <v>1.5e-42</v>
      </c>
      <c r="V27" s="24" t="s">
        <v>760</v>
      </c>
      <c r="W27" s="24" t="s">
        <v>629</v>
      </c>
      <c r="X27" s="24" t="s">
        <v>630</v>
      </c>
      <c r="Y27" s="24" t="s">
        <v>631</v>
      </c>
      <c r="Z27" s="24" t="s">
        <v>632</v>
      </c>
      <c r="AA27" s="24" t="s">
        <v>633</v>
      </c>
      <c r="AB27" s="24" t="s">
        <v>634</v>
      </c>
      <c r="AC27" s="24" t="s">
        <v>635</v>
      </c>
      <c r="AD27" s="24" t="s">
        <v>628</v>
      </c>
      <c r="AE27" s="24" t="s">
        <v>628</v>
      </c>
      <c r="AF27" s="24" t="s">
        <v>628</v>
      </c>
      <c r="AG27" s="24" t="s">
        <v>636</v>
      </c>
      <c r="AH27" s="24" t="s">
        <v>637</v>
      </c>
      <c r="AI27" s="24" t="s">
        <v>25</v>
      </c>
      <c r="AJ27" s="24" t="s">
        <v>26</v>
      </c>
      <c r="AK27" s="24" t="s">
        <v>635</v>
      </c>
      <c r="AL27" s="24" t="s">
        <v>635</v>
      </c>
      <c r="AM27" s="24" t="s">
        <v>635</v>
      </c>
      <c r="AN27" s="24" t="s">
        <v>635</v>
      </c>
    </row>
    <row r="28" s="24" customFormat="1" spans="1:40">
      <c r="A28" s="23"/>
      <c r="B28" s="24" t="s">
        <v>800</v>
      </c>
      <c r="C28" s="24">
        <v>64.699243768492</v>
      </c>
      <c r="D28" s="24">
        <v>11.7640260938564</v>
      </c>
      <c r="E28" s="24">
        <v>2.4946</v>
      </c>
      <c r="F28" s="24">
        <v>0.00018606</v>
      </c>
      <c r="G28" s="24">
        <v>0.0055551</v>
      </c>
      <c r="H28" s="24" t="s">
        <v>801</v>
      </c>
      <c r="I28" s="24" t="s">
        <v>802</v>
      </c>
      <c r="J28" s="24">
        <v>132.1</v>
      </c>
      <c r="K28" s="27">
        <v>1.7e-28</v>
      </c>
      <c r="L28" s="24" t="s">
        <v>803</v>
      </c>
      <c r="M28" s="24" t="s">
        <v>804</v>
      </c>
      <c r="N28" s="24" t="s">
        <v>805</v>
      </c>
      <c r="O28" s="24">
        <v>89.8</v>
      </c>
      <c r="P28" s="27">
        <v>4.19e-14</v>
      </c>
      <c r="Q28" s="24" t="s">
        <v>806</v>
      </c>
      <c r="R28" s="24" t="s">
        <v>807</v>
      </c>
      <c r="S28" s="24" t="s">
        <v>808</v>
      </c>
      <c r="T28" s="24">
        <v>102.4</v>
      </c>
      <c r="U28" s="27">
        <v>3.2e-21</v>
      </c>
      <c r="V28" s="24" t="s">
        <v>809</v>
      </c>
      <c r="W28" s="24" t="s">
        <v>628</v>
      </c>
      <c r="X28" s="24" t="s">
        <v>628</v>
      </c>
      <c r="Y28" s="24" t="s">
        <v>628</v>
      </c>
      <c r="Z28" s="24" t="s">
        <v>628</v>
      </c>
      <c r="AA28" s="24" t="s">
        <v>628</v>
      </c>
      <c r="AB28" s="24" t="s">
        <v>628</v>
      </c>
      <c r="AC28" s="24" t="s">
        <v>628</v>
      </c>
      <c r="AD28" s="24" t="s">
        <v>628</v>
      </c>
      <c r="AE28" s="24" t="s">
        <v>628</v>
      </c>
      <c r="AF28" s="24" t="s">
        <v>628</v>
      </c>
      <c r="AG28" s="24" t="s">
        <v>636</v>
      </c>
      <c r="AH28" s="24" t="s">
        <v>637</v>
      </c>
      <c r="AI28" s="24" t="s">
        <v>25</v>
      </c>
      <c r="AJ28" s="24" t="s">
        <v>26</v>
      </c>
      <c r="AK28" s="24" t="s">
        <v>635</v>
      </c>
      <c r="AL28" s="24" t="s">
        <v>635</v>
      </c>
      <c r="AM28" s="24" t="s">
        <v>635</v>
      </c>
      <c r="AN28" s="24" t="s">
        <v>635</v>
      </c>
    </row>
    <row r="29" s="24" customFormat="1" spans="1:40">
      <c r="A29" s="23"/>
      <c r="B29" s="24" t="s">
        <v>810</v>
      </c>
      <c r="C29" s="24">
        <v>21.1955817354628</v>
      </c>
      <c r="D29" s="24">
        <v>69.6022418775133</v>
      </c>
      <c r="E29" s="24">
        <v>-1.7016</v>
      </c>
      <c r="F29" s="24">
        <v>0.001293</v>
      </c>
      <c r="G29" s="24">
        <v>0.022138</v>
      </c>
      <c r="H29" s="24" t="s">
        <v>811</v>
      </c>
      <c r="I29" s="24" t="s">
        <v>812</v>
      </c>
      <c r="J29" s="24">
        <v>345.1</v>
      </c>
      <c r="K29" s="27">
        <v>3.4e-92</v>
      </c>
      <c r="L29" s="24" t="s">
        <v>813</v>
      </c>
      <c r="M29" s="24" t="s">
        <v>814</v>
      </c>
      <c r="N29" s="24" t="s">
        <v>815</v>
      </c>
      <c r="O29" s="24">
        <v>183</v>
      </c>
      <c r="P29" s="27">
        <v>5.24e-42</v>
      </c>
      <c r="Q29" s="24" t="s">
        <v>816</v>
      </c>
      <c r="R29" s="24" t="s">
        <v>718</v>
      </c>
      <c r="S29" s="24" t="s">
        <v>719</v>
      </c>
      <c r="T29" s="24">
        <v>160.6</v>
      </c>
      <c r="U29" s="27">
        <v>2.6e-38</v>
      </c>
      <c r="V29" s="24" t="s">
        <v>720</v>
      </c>
      <c r="W29" s="24" t="s">
        <v>628</v>
      </c>
      <c r="X29" s="24" t="s">
        <v>628</v>
      </c>
      <c r="Y29" s="24" t="s">
        <v>628</v>
      </c>
      <c r="Z29" s="24" t="s">
        <v>628</v>
      </c>
      <c r="AA29" s="24" t="s">
        <v>628</v>
      </c>
      <c r="AB29" s="24" t="s">
        <v>628</v>
      </c>
      <c r="AC29" s="24" t="s">
        <v>628</v>
      </c>
      <c r="AD29" s="24" t="s">
        <v>628</v>
      </c>
      <c r="AE29" s="24" t="s">
        <v>628</v>
      </c>
      <c r="AF29" s="24" t="s">
        <v>628</v>
      </c>
      <c r="AG29" s="24" t="s">
        <v>636</v>
      </c>
      <c r="AH29" s="24" t="s">
        <v>637</v>
      </c>
      <c r="AI29" s="24" t="s">
        <v>25</v>
      </c>
      <c r="AJ29" s="24" t="s">
        <v>26</v>
      </c>
      <c r="AK29" s="24" t="s">
        <v>635</v>
      </c>
      <c r="AL29" s="24" t="s">
        <v>635</v>
      </c>
      <c r="AM29" s="24" t="s">
        <v>635</v>
      </c>
      <c r="AN29" s="24" t="s">
        <v>635</v>
      </c>
    </row>
    <row r="30" s="24" customFormat="1" spans="1:40">
      <c r="A30" s="23"/>
      <c r="B30" s="24" t="s">
        <v>648</v>
      </c>
      <c r="C30" s="24">
        <v>23.2796787734005</v>
      </c>
      <c r="D30" s="24">
        <v>95.8626234403129</v>
      </c>
      <c r="E30" s="24">
        <v>-2.055</v>
      </c>
      <c r="F30" s="24">
        <v>0.0015846</v>
      </c>
      <c r="G30" s="24">
        <v>0.0254</v>
      </c>
      <c r="H30" s="24" t="s">
        <v>649</v>
      </c>
      <c r="I30" s="24" t="s">
        <v>650</v>
      </c>
      <c r="J30" s="24">
        <v>162.5</v>
      </c>
      <c r="K30" s="27">
        <v>2e-37</v>
      </c>
      <c r="L30" s="24" t="s">
        <v>651</v>
      </c>
      <c r="M30" s="24" t="s">
        <v>652</v>
      </c>
      <c r="N30" s="24" t="s">
        <v>653</v>
      </c>
      <c r="O30" s="24">
        <v>154</v>
      </c>
      <c r="P30" s="27">
        <v>2.58e-33</v>
      </c>
      <c r="Q30" s="24" t="s">
        <v>654</v>
      </c>
      <c r="R30" s="24" t="s">
        <v>655</v>
      </c>
      <c r="S30" s="24" t="s">
        <v>656</v>
      </c>
      <c r="T30" s="24">
        <v>98.6</v>
      </c>
      <c r="U30" s="27">
        <v>7.8e-20</v>
      </c>
      <c r="V30" s="24" t="s">
        <v>657</v>
      </c>
      <c r="W30" s="24" t="s">
        <v>628</v>
      </c>
      <c r="X30" s="24" t="s">
        <v>628</v>
      </c>
      <c r="Y30" s="24" t="s">
        <v>628</v>
      </c>
      <c r="Z30" s="24" t="s">
        <v>628</v>
      </c>
      <c r="AA30" s="24" t="s">
        <v>628</v>
      </c>
      <c r="AB30" s="24" t="s">
        <v>628</v>
      </c>
      <c r="AC30" s="24" t="s">
        <v>628</v>
      </c>
      <c r="AD30" s="24" t="s">
        <v>628</v>
      </c>
      <c r="AE30" s="24" t="s">
        <v>628</v>
      </c>
      <c r="AF30" s="24" t="s">
        <v>628</v>
      </c>
      <c r="AG30" s="24" t="s">
        <v>636</v>
      </c>
      <c r="AH30" s="24" t="s">
        <v>637</v>
      </c>
      <c r="AI30" s="24" t="s">
        <v>25</v>
      </c>
      <c r="AJ30" s="24" t="s">
        <v>26</v>
      </c>
      <c r="AK30" s="24" t="s">
        <v>635</v>
      </c>
      <c r="AL30" s="24" t="s">
        <v>635</v>
      </c>
      <c r="AM30" s="24" t="s">
        <v>635</v>
      </c>
      <c r="AN30" s="24" t="s">
        <v>635</v>
      </c>
    </row>
    <row r="31" s="24" customFormat="1" spans="1:40">
      <c r="A31" s="23"/>
      <c r="B31" s="24" t="s">
        <v>817</v>
      </c>
      <c r="C31" s="24">
        <v>38.9796312015259</v>
      </c>
      <c r="D31" s="24">
        <v>6.25407342774361</v>
      </c>
      <c r="E31" s="24">
        <v>2.6779</v>
      </c>
      <c r="F31" s="24">
        <v>0.0014761</v>
      </c>
      <c r="G31" s="24">
        <v>0.024184</v>
      </c>
      <c r="H31" s="24" t="s">
        <v>818</v>
      </c>
      <c r="I31" s="24" t="s">
        <v>819</v>
      </c>
      <c r="J31" s="24">
        <v>131</v>
      </c>
      <c r="K31" s="27">
        <v>3.3e-28</v>
      </c>
      <c r="L31" s="24" t="s">
        <v>820</v>
      </c>
      <c r="M31" s="24" t="s">
        <v>821</v>
      </c>
      <c r="N31" s="24" t="s">
        <v>822</v>
      </c>
      <c r="O31" s="24">
        <v>195</v>
      </c>
      <c r="P31" s="27">
        <v>7.21e-46</v>
      </c>
      <c r="Q31" s="24" t="s">
        <v>823</v>
      </c>
      <c r="R31" s="24" t="s">
        <v>824</v>
      </c>
      <c r="S31" s="24" t="s">
        <v>825</v>
      </c>
      <c r="T31" s="24">
        <v>93.2</v>
      </c>
      <c r="U31" s="27">
        <v>1.7e-18</v>
      </c>
      <c r="V31" s="24" t="s">
        <v>826</v>
      </c>
      <c r="W31" s="24" t="s">
        <v>628</v>
      </c>
      <c r="X31" s="24" t="s">
        <v>628</v>
      </c>
      <c r="Y31" s="24" t="s">
        <v>628</v>
      </c>
      <c r="Z31" s="24" t="s">
        <v>628</v>
      </c>
      <c r="AA31" s="24" t="s">
        <v>628</v>
      </c>
      <c r="AB31" s="24" t="s">
        <v>628</v>
      </c>
      <c r="AC31" s="24" t="s">
        <v>628</v>
      </c>
      <c r="AD31" s="24" t="s">
        <v>628</v>
      </c>
      <c r="AE31" s="24" t="s">
        <v>628</v>
      </c>
      <c r="AF31" s="24" t="s">
        <v>628</v>
      </c>
      <c r="AG31" s="24" t="s">
        <v>636</v>
      </c>
      <c r="AH31" s="24" t="s">
        <v>637</v>
      </c>
      <c r="AI31" s="24" t="s">
        <v>25</v>
      </c>
      <c r="AJ31" s="24" t="s">
        <v>26</v>
      </c>
      <c r="AK31" s="24" t="s">
        <v>635</v>
      </c>
      <c r="AL31" s="24" t="s">
        <v>635</v>
      </c>
      <c r="AM31" s="24" t="s">
        <v>635</v>
      </c>
      <c r="AN31" s="24" t="s">
        <v>635</v>
      </c>
    </row>
    <row r="32" s="24" customFormat="1" spans="1:40">
      <c r="A32" s="23"/>
      <c r="B32" s="24" t="s">
        <v>827</v>
      </c>
      <c r="C32" s="24">
        <v>98.8323979372107</v>
      </c>
      <c r="D32" s="24">
        <v>15.8990362247624</v>
      </c>
      <c r="E32" s="24">
        <v>2.6486</v>
      </c>
      <c r="F32" s="24">
        <v>0.00010066</v>
      </c>
      <c r="G32" s="24">
        <v>0.0036024</v>
      </c>
      <c r="H32" s="24" t="s">
        <v>828</v>
      </c>
      <c r="I32" s="24" t="s">
        <v>829</v>
      </c>
      <c r="J32" s="24">
        <v>162.2</v>
      </c>
      <c r="K32" s="27">
        <v>2e-37</v>
      </c>
      <c r="L32" s="24" t="s">
        <v>830</v>
      </c>
      <c r="M32" s="24" t="s">
        <v>831</v>
      </c>
      <c r="N32" s="24" t="s">
        <v>832</v>
      </c>
      <c r="O32" s="24">
        <v>87.9</v>
      </c>
      <c r="P32" s="27">
        <v>1.99e-13</v>
      </c>
      <c r="Q32" s="24" t="s">
        <v>833</v>
      </c>
      <c r="R32" s="24" t="s">
        <v>728</v>
      </c>
      <c r="S32" s="24" t="s">
        <v>729</v>
      </c>
      <c r="T32" s="24">
        <v>95.5</v>
      </c>
      <c r="U32" s="27">
        <v>5e-19</v>
      </c>
      <c r="V32" s="24" t="s">
        <v>730</v>
      </c>
      <c r="W32" s="24" t="s">
        <v>628</v>
      </c>
      <c r="X32" s="24" t="s">
        <v>628</v>
      </c>
      <c r="Y32" s="24" t="s">
        <v>628</v>
      </c>
      <c r="Z32" s="24" t="s">
        <v>628</v>
      </c>
      <c r="AA32" s="24" t="s">
        <v>628</v>
      </c>
      <c r="AB32" s="24" t="s">
        <v>628</v>
      </c>
      <c r="AC32" s="24" t="s">
        <v>628</v>
      </c>
      <c r="AD32" s="24" t="s">
        <v>628</v>
      </c>
      <c r="AE32" s="24" t="s">
        <v>628</v>
      </c>
      <c r="AF32" s="24" t="s">
        <v>628</v>
      </c>
      <c r="AG32" s="24" t="s">
        <v>636</v>
      </c>
      <c r="AH32" s="24" t="s">
        <v>637</v>
      </c>
      <c r="AI32" s="24" t="s">
        <v>25</v>
      </c>
      <c r="AJ32" s="24" t="s">
        <v>26</v>
      </c>
      <c r="AK32" s="24" t="s">
        <v>635</v>
      </c>
      <c r="AL32" s="24" t="s">
        <v>635</v>
      </c>
      <c r="AM32" s="24" t="s">
        <v>635</v>
      </c>
      <c r="AN32" s="24" t="s">
        <v>635</v>
      </c>
    </row>
    <row r="33" s="24" customFormat="1" spans="1:40">
      <c r="A33" s="23"/>
      <c r="B33" s="24" t="s">
        <v>834</v>
      </c>
      <c r="C33" s="24">
        <v>100.643451268732</v>
      </c>
      <c r="D33" s="24">
        <v>17.519490784064</v>
      </c>
      <c r="E33" s="24">
        <v>2.5324</v>
      </c>
      <c r="F33" s="27">
        <v>6.4333e-5</v>
      </c>
      <c r="G33" s="24">
        <v>0.0026059</v>
      </c>
      <c r="H33" s="24" t="s">
        <v>828</v>
      </c>
      <c r="I33" s="24" t="s">
        <v>829</v>
      </c>
      <c r="J33" s="24">
        <v>167.5</v>
      </c>
      <c r="K33" s="27">
        <v>7e-39</v>
      </c>
      <c r="L33" s="24" t="s">
        <v>830</v>
      </c>
      <c r="M33" s="24" t="s">
        <v>835</v>
      </c>
      <c r="N33" s="24" t="s">
        <v>836</v>
      </c>
      <c r="O33" s="24">
        <v>259</v>
      </c>
      <c r="P33" s="27">
        <v>5.95e-65</v>
      </c>
      <c r="Q33" s="24" t="s">
        <v>837</v>
      </c>
      <c r="R33" s="24" t="s">
        <v>728</v>
      </c>
      <c r="S33" s="24" t="s">
        <v>729</v>
      </c>
      <c r="T33" s="24">
        <v>95.5</v>
      </c>
      <c r="U33" s="27">
        <v>7.4e-19</v>
      </c>
      <c r="V33" s="24" t="s">
        <v>730</v>
      </c>
      <c r="W33" s="24" t="s">
        <v>628</v>
      </c>
      <c r="X33" s="24" t="s">
        <v>628</v>
      </c>
      <c r="Y33" s="24" t="s">
        <v>628</v>
      </c>
      <c r="Z33" s="24" t="s">
        <v>628</v>
      </c>
      <c r="AA33" s="24" t="s">
        <v>628</v>
      </c>
      <c r="AB33" s="24" t="s">
        <v>628</v>
      </c>
      <c r="AC33" s="24" t="s">
        <v>628</v>
      </c>
      <c r="AD33" s="24" t="s">
        <v>628</v>
      </c>
      <c r="AE33" s="24" t="s">
        <v>628</v>
      </c>
      <c r="AF33" s="24" t="s">
        <v>628</v>
      </c>
      <c r="AG33" s="24" t="s">
        <v>636</v>
      </c>
      <c r="AH33" s="24" t="s">
        <v>637</v>
      </c>
      <c r="AI33" s="24" t="s">
        <v>25</v>
      </c>
      <c r="AJ33" s="24" t="s">
        <v>26</v>
      </c>
      <c r="AK33" s="24" t="s">
        <v>635</v>
      </c>
      <c r="AL33" s="24" t="s">
        <v>635</v>
      </c>
      <c r="AM33" s="24" t="s">
        <v>635</v>
      </c>
      <c r="AN33" s="24" t="s">
        <v>635</v>
      </c>
    </row>
    <row r="34" s="24" customFormat="1" spans="1:40">
      <c r="A34" s="23"/>
      <c r="B34" s="24" t="s">
        <v>838</v>
      </c>
      <c r="C34" s="24">
        <v>131.565702252007</v>
      </c>
      <c r="D34" s="24">
        <v>28.3746605482964</v>
      </c>
      <c r="E34" s="24">
        <v>2.2183</v>
      </c>
      <c r="F34" s="27">
        <v>9.7439e-6</v>
      </c>
      <c r="G34" s="24">
        <v>0.00065571</v>
      </c>
      <c r="H34" s="24" t="s">
        <v>828</v>
      </c>
      <c r="I34" s="24" t="s">
        <v>829</v>
      </c>
      <c r="J34" s="24">
        <v>161.8</v>
      </c>
      <c r="K34" s="27">
        <v>3.5e-37</v>
      </c>
      <c r="L34" s="24" t="s">
        <v>830</v>
      </c>
      <c r="M34" s="24" t="s">
        <v>839</v>
      </c>
      <c r="N34" s="24" t="s">
        <v>840</v>
      </c>
      <c r="O34" s="24">
        <v>71.3</v>
      </c>
      <c r="P34" s="27">
        <v>2.74e-8</v>
      </c>
      <c r="Q34" s="24" t="s">
        <v>841</v>
      </c>
      <c r="R34" s="24" t="s">
        <v>842</v>
      </c>
      <c r="S34" s="24" t="s">
        <v>843</v>
      </c>
      <c r="T34" s="24">
        <v>97.4</v>
      </c>
      <c r="U34" s="27">
        <v>1.8e-19</v>
      </c>
      <c r="V34" s="24" t="s">
        <v>844</v>
      </c>
      <c r="W34" s="24" t="s">
        <v>628</v>
      </c>
      <c r="X34" s="24" t="s">
        <v>628</v>
      </c>
      <c r="Y34" s="24" t="s">
        <v>628</v>
      </c>
      <c r="Z34" s="24" t="s">
        <v>628</v>
      </c>
      <c r="AA34" s="24" t="s">
        <v>628</v>
      </c>
      <c r="AB34" s="24" t="s">
        <v>628</v>
      </c>
      <c r="AC34" s="24" t="s">
        <v>628</v>
      </c>
      <c r="AD34" s="24" t="s">
        <v>628</v>
      </c>
      <c r="AE34" s="24" t="s">
        <v>628</v>
      </c>
      <c r="AF34" s="24" t="s">
        <v>628</v>
      </c>
      <c r="AG34" s="24" t="s">
        <v>636</v>
      </c>
      <c r="AH34" s="24" t="s">
        <v>637</v>
      </c>
      <c r="AI34" s="24" t="s">
        <v>25</v>
      </c>
      <c r="AJ34" s="24" t="s">
        <v>26</v>
      </c>
      <c r="AK34" s="24" t="s">
        <v>635</v>
      </c>
      <c r="AL34" s="24" t="s">
        <v>635</v>
      </c>
      <c r="AM34" s="24" t="s">
        <v>635</v>
      </c>
      <c r="AN34" s="24" t="s">
        <v>635</v>
      </c>
    </row>
    <row r="35" s="24" customFormat="1" spans="1:40">
      <c r="A35" s="23"/>
      <c r="B35" s="24" t="s">
        <v>845</v>
      </c>
      <c r="C35" s="24">
        <v>151.147064325405</v>
      </c>
      <c r="D35" s="24">
        <v>45.610475259475</v>
      </c>
      <c r="E35" s="24">
        <v>1.7355</v>
      </c>
      <c r="F35" s="24">
        <v>0.00053275</v>
      </c>
      <c r="G35" s="24">
        <v>0.011869</v>
      </c>
      <c r="H35" s="24" t="s">
        <v>846</v>
      </c>
      <c r="I35" s="24" t="s">
        <v>847</v>
      </c>
      <c r="J35" s="24">
        <v>151</v>
      </c>
      <c r="K35" s="27">
        <v>5.5e-34</v>
      </c>
      <c r="L35" s="24" t="s">
        <v>848</v>
      </c>
      <c r="M35" s="24" t="s">
        <v>849</v>
      </c>
      <c r="N35" s="24" t="s">
        <v>850</v>
      </c>
      <c r="O35" s="24">
        <v>202</v>
      </c>
      <c r="P35" s="27">
        <v>8.21e-48</v>
      </c>
      <c r="Q35" s="24" t="s">
        <v>851</v>
      </c>
      <c r="R35" s="24" t="s">
        <v>852</v>
      </c>
      <c r="S35" s="24" t="s">
        <v>853</v>
      </c>
      <c r="T35" s="24">
        <v>95.5</v>
      </c>
      <c r="U35" s="27">
        <v>6e-19</v>
      </c>
      <c r="V35" s="24" t="s">
        <v>854</v>
      </c>
      <c r="W35" s="24" t="s">
        <v>628</v>
      </c>
      <c r="X35" s="24" t="s">
        <v>628</v>
      </c>
      <c r="Y35" s="24" t="s">
        <v>628</v>
      </c>
      <c r="Z35" s="24" t="s">
        <v>628</v>
      </c>
      <c r="AA35" s="24" t="s">
        <v>628</v>
      </c>
      <c r="AB35" s="24" t="s">
        <v>628</v>
      </c>
      <c r="AC35" s="24" t="s">
        <v>628</v>
      </c>
      <c r="AD35" s="24" t="s">
        <v>628</v>
      </c>
      <c r="AE35" s="24" t="s">
        <v>628</v>
      </c>
      <c r="AF35" s="24" t="s">
        <v>628</v>
      </c>
      <c r="AG35" s="24" t="s">
        <v>636</v>
      </c>
      <c r="AH35" s="24" t="s">
        <v>637</v>
      </c>
      <c r="AI35" s="24" t="s">
        <v>25</v>
      </c>
      <c r="AJ35" s="24" t="s">
        <v>26</v>
      </c>
      <c r="AK35" s="24" t="s">
        <v>635</v>
      </c>
      <c r="AL35" s="24" t="s">
        <v>635</v>
      </c>
      <c r="AM35" s="24" t="s">
        <v>635</v>
      </c>
      <c r="AN35" s="24" t="s">
        <v>635</v>
      </c>
    </row>
    <row r="36" s="24" customFormat="1" spans="1:40">
      <c r="A36" s="23"/>
      <c r="B36" s="24" t="s">
        <v>855</v>
      </c>
      <c r="C36" s="24">
        <v>160.762814461174</v>
      </c>
      <c r="D36" s="24">
        <v>439.873418636546</v>
      </c>
      <c r="E36" s="24">
        <v>-1.4496</v>
      </c>
      <c r="F36" s="24">
        <v>0.00040289</v>
      </c>
      <c r="G36" s="24">
        <v>0.0096966</v>
      </c>
      <c r="H36" s="24" t="s">
        <v>856</v>
      </c>
      <c r="I36" s="24" t="s">
        <v>857</v>
      </c>
      <c r="J36" s="24">
        <v>198</v>
      </c>
      <c r="K36" s="27">
        <v>1.9e-47</v>
      </c>
      <c r="L36" s="24" t="s">
        <v>858</v>
      </c>
      <c r="M36" s="24" t="s">
        <v>859</v>
      </c>
      <c r="N36" s="24" t="s">
        <v>860</v>
      </c>
      <c r="O36" s="24">
        <v>501</v>
      </c>
      <c r="P36" s="27">
        <v>3.71e-137</v>
      </c>
      <c r="Q36" s="24" t="s">
        <v>861</v>
      </c>
      <c r="R36" s="24" t="s">
        <v>862</v>
      </c>
      <c r="S36" s="24" t="s">
        <v>863</v>
      </c>
      <c r="T36" s="24">
        <v>114.8</v>
      </c>
      <c r="U36" s="27">
        <v>4.7e-24</v>
      </c>
      <c r="V36" s="24" t="s">
        <v>864</v>
      </c>
      <c r="W36" s="24" t="s">
        <v>628</v>
      </c>
      <c r="X36" s="24" t="s">
        <v>628</v>
      </c>
      <c r="Y36" s="24" t="s">
        <v>628</v>
      </c>
      <c r="Z36" s="24" t="s">
        <v>628</v>
      </c>
      <c r="AA36" s="24" t="s">
        <v>628</v>
      </c>
      <c r="AB36" s="24" t="s">
        <v>628</v>
      </c>
      <c r="AC36" s="24" t="s">
        <v>628</v>
      </c>
      <c r="AD36" s="24" t="s">
        <v>865</v>
      </c>
      <c r="AE36" s="24" t="s">
        <v>866</v>
      </c>
      <c r="AF36" s="24" t="s">
        <v>867</v>
      </c>
      <c r="AG36" s="24" t="s">
        <v>868</v>
      </c>
      <c r="AH36" s="24" t="s">
        <v>869</v>
      </c>
      <c r="AI36" s="24" t="s">
        <v>870</v>
      </c>
      <c r="AJ36" s="24" t="s">
        <v>871</v>
      </c>
      <c r="AK36" s="24" t="s">
        <v>872</v>
      </c>
      <c r="AL36" s="24" t="s">
        <v>873</v>
      </c>
      <c r="AM36" s="24" t="s">
        <v>874</v>
      </c>
      <c r="AN36" s="24" t="s">
        <v>875</v>
      </c>
    </row>
    <row r="37" s="24" customFormat="1" spans="1:40">
      <c r="A37" s="23"/>
      <c r="B37" s="24" t="s">
        <v>876</v>
      </c>
      <c r="C37" s="24">
        <v>24.7239561467231</v>
      </c>
      <c r="D37" s="24">
        <v>79.7118862024926</v>
      </c>
      <c r="E37" s="24">
        <v>-1.6736</v>
      </c>
      <c r="F37" s="24">
        <v>0.0033173</v>
      </c>
      <c r="G37" s="24">
        <v>0.042279</v>
      </c>
      <c r="H37" s="24" t="s">
        <v>877</v>
      </c>
      <c r="I37" s="24" t="s">
        <v>878</v>
      </c>
      <c r="J37" s="24">
        <v>154.5</v>
      </c>
      <c r="K37" s="27">
        <v>1.7e-34</v>
      </c>
      <c r="L37" s="24" t="s">
        <v>879</v>
      </c>
      <c r="M37" s="24" t="s">
        <v>880</v>
      </c>
      <c r="N37" s="24" t="s">
        <v>881</v>
      </c>
      <c r="O37" s="24">
        <v>115</v>
      </c>
      <c r="P37" s="27">
        <v>3.96e-21</v>
      </c>
      <c r="Q37" s="24" t="s">
        <v>882</v>
      </c>
      <c r="R37" s="24" t="s">
        <v>697</v>
      </c>
      <c r="S37" s="24" t="s">
        <v>698</v>
      </c>
      <c r="T37" s="24">
        <v>59.7</v>
      </c>
      <c r="U37" s="27">
        <v>1.3e-7</v>
      </c>
      <c r="V37" s="24" t="s">
        <v>699</v>
      </c>
      <c r="W37" s="24" t="s">
        <v>628</v>
      </c>
      <c r="X37" s="24" t="s">
        <v>628</v>
      </c>
      <c r="Y37" s="24" t="s">
        <v>628</v>
      </c>
      <c r="Z37" s="24" t="s">
        <v>628</v>
      </c>
      <c r="AA37" s="24" t="s">
        <v>628</v>
      </c>
      <c r="AB37" s="24" t="s">
        <v>628</v>
      </c>
      <c r="AC37" s="24" t="s">
        <v>628</v>
      </c>
      <c r="AD37" s="24" t="s">
        <v>628</v>
      </c>
      <c r="AE37" s="24" t="s">
        <v>628</v>
      </c>
      <c r="AF37" s="24" t="s">
        <v>628</v>
      </c>
      <c r="AG37" s="24" t="s">
        <v>636</v>
      </c>
      <c r="AH37" s="24" t="s">
        <v>637</v>
      </c>
      <c r="AI37" s="24" t="s">
        <v>25</v>
      </c>
      <c r="AJ37" s="24" t="s">
        <v>26</v>
      </c>
      <c r="AK37" s="24" t="s">
        <v>635</v>
      </c>
      <c r="AL37" s="24" t="s">
        <v>635</v>
      </c>
      <c r="AM37" s="24" t="s">
        <v>635</v>
      </c>
      <c r="AN37" s="24" t="s">
        <v>635</v>
      </c>
    </row>
    <row r="38" s="24" customFormat="1" spans="1:40">
      <c r="A38" s="23"/>
      <c r="B38" s="24" t="s">
        <v>883</v>
      </c>
      <c r="C38" s="24">
        <v>235.107662859647</v>
      </c>
      <c r="D38" s="24">
        <v>68.5572308646284</v>
      </c>
      <c r="E38" s="24">
        <v>1.7869</v>
      </c>
      <c r="F38" s="24">
        <v>0.00056131</v>
      </c>
      <c r="G38" s="24">
        <v>0.012315</v>
      </c>
      <c r="H38" s="24" t="s">
        <v>884</v>
      </c>
      <c r="I38" s="24" t="s">
        <v>885</v>
      </c>
      <c r="J38" s="24">
        <v>179.5</v>
      </c>
      <c r="K38" s="27">
        <v>1.5e-42</v>
      </c>
      <c r="L38" s="24" t="s">
        <v>886</v>
      </c>
      <c r="M38" s="24" t="s">
        <v>887</v>
      </c>
      <c r="N38" s="24" t="s">
        <v>888</v>
      </c>
      <c r="O38" s="24">
        <v>503</v>
      </c>
      <c r="P38" s="27">
        <v>2.02e-138</v>
      </c>
      <c r="Q38" s="24" t="s">
        <v>889</v>
      </c>
      <c r="R38" s="24" t="s">
        <v>768</v>
      </c>
      <c r="S38" s="24" t="s">
        <v>769</v>
      </c>
      <c r="T38" s="24">
        <v>105.1</v>
      </c>
      <c r="U38" s="27">
        <v>7.6e-22</v>
      </c>
      <c r="V38" s="24" t="s">
        <v>770</v>
      </c>
      <c r="W38" s="24" t="s">
        <v>628</v>
      </c>
      <c r="X38" s="24" t="s">
        <v>628</v>
      </c>
      <c r="Y38" s="24" t="s">
        <v>628</v>
      </c>
      <c r="Z38" s="24" t="s">
        <v>628</v>
      </c>
      <c r="AA38" s="24" t="s">
        <v>628</v>
      </c>
      <c r="AB38" s="24" t="s">
        <v>628</v>
      </c>
      <c r="AC38" s="24" t="s">
        <v>628</v>
      </c>
      <c r="AD38" s="24" t="s">
        <v>628</v>
      </c>
      <c r="AE38" s="24" t="s">
        <v>628</v>
      </c>
      <c r="AF38" s="24" t="s">
        <v>628</v>
      </c>
      <c r="AG38" s="24" t="s">
        <v>636</v>
      </c>
      <c r="AH38" s="24" t="s">
        <v>637</v>
      </c>
      <c r="AI38" s="24" t="s">
        <v>25</v>
      </c>
      <c r="AJ38" s="24" t="s">
        <v>26</v>
      </c>
      <c r="AK38" s="24" t="s">
        <v>635</v>
      </c>
      <c r="AL38" s="24" t="s">
        <v>635</v>
      </c>
      <c r="AM38" s="24" t="s">
        <v>635</v>
      </c>
      <c r="AN38" s="24" t="s">
        <v>635</v>
      </c>
    </row>
    <row r="40" s="23" customFormat="1" spans="1:40">
      <c r="A40" s="23" t="s">
        <v>401</v>
      </c>
      <c r="B40" s="23" t="s">
        <v>582</v>
      </c>
      <c r="C40" s="23" t="s">
        <v>890</v>
      </c>
      <c r="D40" s="23" t="s">
        <v>584</v>
      </c>
      <c r="E40" s="23" t="s">
        <v>585</v>
      </c>
      <c r="F40" s="23" t="s">
        <v>586</v>
      </c>
      <c r="G40" s="23" t="s">
        <v>587</v>
      </c>
      <c r="H40" s="23" t="s">
        <v>588</v>
      </c>
      <c r="I40" s="23" t="s">
        <v>589</v>
      </c>
      <c r="J40" s="23" t="s">
        <v>590</v>
      </c>
      <c r="K40" s="23" t="s">
        <v>591</v>
      </c>
      <c r="L40" s="23" t="s">
        <v>592</v>
      </c>
      <c r="M40" s="23" t="s">
        <v>593</v>
      </c>
      <c r="N40" s="23" t="s">
        <v>594</v>
      </c>
      <c r="O40" s="23" t="s">
        <v>595</v>
      </c>
      <c r="P40" s="23" t="s">
        <v>596</v>
      </c>
      <c r="Q40" s="23" t="s">
        <v>597</v>
      </c>
      <c r="R40" s="23" t="s">
        <v>598</v>
      </c>
      <c r="S40" s="23" t="s">
        <v>599</v>
      </c>
      <c r="T40" s="23" t="s">
        <v>600</v>
      </c>
      <c r="U40" s="23" t="s">
        <v>601</v>
      </c>
      <c r="V40" s="23" t="s">
        <v>602</v>
      </c>
      <c r="W40" s="23" t="s">
        <v>603</v>
      </c>
      <c r="X40" s="23" t="s">
        <v>604</v>
      </c>
      <c r="Y40" s="23" t="s">
        <v>605</v>
      </c>
      <c r="Z40" s="23" t="s">
        <v>606</v>
      </c>
      <c r="AA40" s="23" t="s">
        <v>607</v>
      </c>
      <c r="AB40" s="23" t="s">
        <v>608</v>
      </c>
      <c r="AC40" s="23" t="s">
        <v>609</v>
      </c>
      <c r="AD40" s="23" t="s">
        <v>610</v>
      </c>
      <c r="AE40" s="23" t="s">
        <v>611</v>
      </c>
      <c r="AF40" s="23" t="s">
        <v>612</v>
      </c>
      <c r="AG40" s="23" t="s">
        <v>613</v>
      </c>
      <c r="AH40" s="23" t="s">
        <v>614</v>
      </c>
      <c r="AI40" s="23" t="s">
        <v>615</v>
      </c>
      <c r="AJ40" s="23" t="s">
        <v>616</v>
      </c>
      <c r="AK40" s="23" t="s">
        <v>617</v>
      </c>
      <c r="AL40" s="23" t="s">
        <v>618</v>
      </c>
      <c r="AM40" s="23" t="s">
        <v>619</v>
      </c>
      <c r="AN40" s="23" t="s">
        <v>620</v>
      </c>
    </row>
    <row r="41" s="24" customFormat="1" spans="1:40">
      <c r="A41" s="23"/>
      <c r="B41" s="24" t="s">
        <v>673</v>
      </c>
      <c r="C41" s="24">
        <v>1007.75913445592</v>
      </c>
      <c r="D41" s="24">
        <v>290.135426316873</v>
      </c>
      <c r="E41" s="24">
        <v>1.798</v>
      </c>
      <c r="F41" s="24">
        <v>0.00018605</v>
      </c>
      <c r="G41" s="24">
        <v>0.0030213</v>
      </c>
      <c r="H41" s="24" t="s">
        <v>674</v>
      </c>
      <c r="I41" s="24" t="s">
        <v>675</v>
      </c>
      <c r="J41" s="24">
        <v>166.8</v>
      </c>
      <c r="K41" s="27">
        <v>1.3e-38</v>
      </c>
      <c r="L41" s="24" t="s">
        <v>676</v>
      </c>
      <c r="M41" s="24" t="s">
        <v>677</v>
      </c>
      <c r="N41" s="24" t="s">
        <v>678</v>
      </c>
      <c r="O41" s="24">
        <v>67.6</v>
      </c>
      <c r="P41" s="27">
        <v>4.08e-7</v>
      </c>
      <c r="Q41" s="24" t="s">
        <v>679</v>
      </c>
      <c r="R41" s="24" t="s">
        <v>680</v>
      </c>
      <c r="S41" s="24" t="s">
        <v>681</v>
      </c>
      <c r="T41" s="24">
        <v>105.9</v>
      </c>
      <c r="U41" s="27">
        <v>5.7e-22</v>
      </c>
      <c r="V41" s="24" t="s">
        <v>682</v>
      </c>
      <c r="W41" s="24" t="s">
        <v>628</v>
      </c>
      <c r="X41" s="24" t="s">
        <v>628</v>
      </c>
      <c r="Y41" s="24" t="s">
        <v>628</v>
      </c>
      <c r="Z41" s="24" t="s">
        <v>628</v>
      </c>
      <c r="AA41" s="24" t="s">
        <v>628</v>
      </c>
      <c r="AB41" s="24" t="s">
        <v>628</v>
      </c>
      <c r="AC41" s="24" t="s">
        <v>628</v>
      </c>
      <c r="AD41" s="24" t="s">
        <v>628</v>
      </c>
      <c r="AE41" s="24" t="s">
        <v>628</v>
      </c>
      <c r="AF41" s="24" t="s">
        <v>628</v>
      </c>
      <c r="AG41" s="24" t="s">
        <v>636</v>
      </c>
      <c r="AH41" s="24" t="s">
        <v>637</v>
      </c>
      <c r="AI41" s="24" t="s">
        <v>25</v>
      </c>
      <c r="AJ41" s="24" t="s">
        <v>26</v>
      </c>
      <c r="AK41" s="24" t="s">
        <v>635</v>
      </c>
      <c r="AL41" s="24" t="s">
        <v>635</v>
      </c>
      <c r="AM41" s="24" t="s">
        <v>635</v>
      </c>
      <c r="AN41" s="24" t="s">
        <v>635</v>
      </c>
    </row>
    <row r="42" s="24" customFormat="1" spans="1:40">
      <c r="A42" s="23"/>
      <c r="B42" s="24" t="s">
        <v>638</v>
      </c>
      <c r="C42" s="24">
        <v>7.20515850061012</v>
      </c>
      <c r="D42" s="24">
        <v>135.267064343467</v>
      </c>
      <c r="E42" s="24">
        <v>-4.227</v>
      </c>
      <c r="F42" s="27">
        <v>1.951e-7</v>
      </c>
      <c r="G42" s="27">
        <v>1.0713e-5</v>
      </c>
      <c r="H42" s="24" t="s">
        <v>639</v>
      </c>
      <c r="I42" s="24" t="s">
        <v>640</v>
      </c>
      <c r="J42" s="24">
        <v>199.9</v>
      </c>
      <c r="K42" s="27">
        <v>9.8e-49</v>
      </c>
      <c r="L42" s="24" t="s">
        <v>641</v>
      </c>
      <c r="M42" s="24" t="s">
        <v>642</v>
      </c>
      <c r="N42" s="24" t="s">
        <v>643</v>
      </c>
      <c r="O42" s="24">
        <v>309</v>
      </c>
      <c r="P42" s="27">
        <v>4.45e-80</v>
      </c>
      <c r="Q42" s="24" t="s">
        <v>644</v>
      </c>
      <c r="R42" s="24" t="s">
        <v>645</v>
      </c>
      <c r="S42" s="24" t="s">
        <v>646</v>
      </c>
      <c r="T42" s="24">
        <v>127.9</v>
      </c>
      <c r="U42" s="27">
        <v>1e-28</v>
      </c>
      <c r="V42" s="24" t="s">
        <v>647</v>
      </c>
      <c r="W42" s="24" t="s">
        <v>628</v>
      </c>
      <c r="X42" s="24" t="s">
        <v>628</v>
      </c>
      <c r="Y42" s="24" t="s">
        <v>628</v>
      </c>
      <c r="Z42" s="24" t="s">
        <v>628</v>
      </c>
      <c r="AA42" s="24" t="s">
        <v>628</v>
      </c>
      <c r="AB42" s="24" t="s">
        <v>628</v>
      </c>
      <c r="AC42" s="24" t="s">
        <v>628</v>
      </c>
      <c r="AD42" s="24" t="s">
        <v>628</v>
      </c>
      <c r="AE42" s="24" t="s">
        <v>628</v>
      </c>
      <c r="AF42" s="24" t="s">
        <v>628</v>
      </c>
      <c r="AG42" s="24" t="s">
        <v>636</v>
      </c>
      <c r="AH42" s="24" t="s">
        <v>637</v>
      </c>
      <c r="AI42" s="24" t="s">
        <v>25</v>
      </c>
      <c r="AJ42" s="24" t="s">
        <v>26</v>
      </c>
      <c r="AK42" s="24" t="s">
        <v>635</v>
      </c>
      <c r="AL42" s="24" t="s">
        <v>635</v>
      </c>
      <c r="AM42" s="24" t="s">
        <v>635</v>
      </c>
      <c r="AN42" s="24" t="s">
        <v>635</v>
      </c>
    </row>
    <row r="43" s="24" customFormat="1" spans="1:40">
      <c r="A43" s="23"/>
      <c r="B43" s="24" t="s">
        <v>891</v>
      </c>
      <c r="C43" s="24">
        <v>1.06026986226634</v>
      </c>
      <c r="D43" s="24">
        <v>28.5706322639565</v>
      </c>
      <c r="E43" s="24">
        <v>-4.7671</v>
      </c>
      <c r="F43" s="27">
        <v>6.8685e-5</v>
      </c>
      <c r="G43" s="24">
        <v>0.0013565</v>
      </c>
      <c r="H43" s="24" t="s">
        <v>712</v>
      </c>
      <c r="I43" s="24" t="s">
        <v>713</v>
      </c>
      <c r="J43" s="24">
        <v>297.4</v>
      </c>
      <c r="K43" s="27">
        <v>1.1e-77</v>
      </c>
      <c r="L43" s="24" t="s">
        <v>714</v>
      </c>
      <c r="M43" s="24" t="s">
        <v>715</v>
      </c>
      <c r="N43" s="24" t="s">
        <v>716</v>
      </c>
      <c r="O43" s="24">
        <v>350</v>
      </c>
      <c r="P43" s="27">
        <v>6.33e-92</v>
      </c>
      <c r="Q43" s="24" t="s">
        <v>717</v>
      </c>
      <c r="R43" s="24" t="s">
        <v>718</v>
      </c>
      <c r="S43" s="24" t="s">
        <v>719</v>
      </c>
      <c r="T43" s="24">
        <v>160.6</v>
      </c>
      <c r="U43" s="27">
        <v>3.4e-38</v>
      </c>
      <c r="V43" s="24" t="s">
        <v>720</v>
      </c>
      <c r="W43" s="24" t="s">
        <v>628</v>
      </c>
      <c r="X43" s="24" t="s">
        <v>628</v>
      </c>
      <c r="Y43" s="24" t="s">
        <v>628</v>
      </c>
      <c r="Z43" s="24" t="s">
        <v>628</v>
      </c>
      <c r="AA43" s="24" t="s">
        <v>628</v>
      </c>
      <c r="AB43" s="24" t="s">
        <v>628</v>
      </c>
      <c r="AC43" s="24" t="s">
        <v>628</v>
      </c>
      <c r="AD43" s="24" t="s">
        <v>628</v>
      </c>
      <c r="AE43" s="24" t="s">
        <v>628</v>
      </c>
      <c r="AF43" s="24" t="s">
        <v>628</v>
      </c>
      <c r="AG43" s="24" t="s">
        <v>636</v>
      </c>
      <c r="AH43" s="24" t="s">
        <v>637</v>
      </c>
      <c r="AI43" s="24" t="s">
        <v>25</v>
      </c>
      <c r="AJ43" s="24" t="s">
        <v>26</v>
      </c>
      <c r="AK43" s="24" t="s">
        <v>635</v>
      </c>
      <c r="AL43" s="24" t="s">
        <v>635</v>
      </c>
      <c r="AM43" s="24" t="s">
        <v>635</v>
      </c>
      <c r="AN43" s="24" t="s">
        <v>635</v>
      </c>
    </row>
    <row r="44" s="24" customFormat="1" spans="1:40">
      <c r="A44" s="23"/>
      <c r="B44" s="24" t="s">
        <v>711</v>
      </c>
      <c r="C44" s="24">
        <v>163.437950302754</v>
      </c>
      <c r="D44" s="24">
        <v>1313.66844597255</v>
      </c>
      <c r="E44" s="24">
        <v>-3.0075</v>
      </c>
      <c r="F44" s="27">
        <v>3.5778e-9</v>
      </c>
      <c r="G44" s="27">
        <v>3.5849e-7</v>
      </c>
      <c r="H44" s="24" t="s">
        <v>712</v>
      </c>
      <c r="I44" s="24" t="s">
        <v>713</v>
      </c>
      <c r="J44" s="24">
        <v>310.1</v>
      </c>
      <c r="K44" s="27">
        <v>1.9e-81</v>
      </c>
      <c r="L44" s="24" t="s">
        <v>714</v>
      </c>
      <c r="M44" s="24" t="s">
        <v>715</v>
      </c>
      <c r="N44" s="24" t="s">
        <v>716</v>
      </c>
      <c r="O44" s="24">
        <v>344</v>
      </c>
      <c r="P44" s="27">
        <v>3.54e-90</v>
      </c>
      <c r="Q44" s="24" t="s">
        <v>717</v>
      </c>
      <c r="R44" s="24" t="s">
        <v>718</v>
      </c>
      <c r="S44" s="24" t="s">
        <v>719</v>
      </c>
      <c r="T44" s="24">
        <v>159.8</v>
      </c>
      <c r="U44" s="27">
        <v>6.9e-38</v>
      </c>
      <c r="V44" s="24" t="s">
        <v>720</v>
      </c>
      <c r="W44" s="24" t="s">
        <v>628</v>
      </c>
      <c r="X44" s="24" t="s">
        <v>628</v>
      </c>
      <c r="Y44" s="24" t="s">
        <v>628</v>
      </c>
      <c r="Z44" s="24" t="s">
        <v>628</v>
      </c>
      <c r="AA44" s="24" t="s">
        <v>628</v>
      </c>
      <c r="AB44" s="24" t="s">
        <v>628</v>
      </c>
      <c r="AC44" s="24" t="s">
        <v>628</v>
      </c>
      <c r="AD44" s="24" t="s">
        <v>628</v>
      </c>
      <c r="AE44" s="24" t="s">
        <v>628</v>
      </c>
      <c r="AF44" s="24" t="s">
        <v>628</v>
      </c>
      <c r="AG44" s="24" t="s">
        <v>636</v>
      </c>
      <c r="AH44" s="24" t="s">
        <v>637</v>
      </c>
      <c r="AI44" s="24" t="s">
        <v>25</v>
      </c>
      <c r="AJ44" s="24" t="s">
        <v>26</v>
      </c>
      <c r="AK44" s="24" t="s">
        <v>635</v>
      </c>
      <c r="AL44" s="24" t="s">
        <v>635</v>
      </c>
      <c r="AM44" s="24" t="s">
        <v>635</v>
      </c>
      <c r="AN44" s="24" t="s">
        <v>635</v>
      </c>
    </row>
    <row r="45" s="24" customFormat="1" spans="1:40">
      <c r="A45" s="23"/>
      <c r="B45" s="24" t="s">
        <v>892</v>
      </c>
      <c r="C45" s="24">
        <v>18.7931574743728</v>
      </c>
      <c r="D45" s="24">
        <v>101.722955164108</v>
      </c>
      <c r="E45" s="24">
        <v>-2.4484</v>
      </c>
      <c r="F45" s="24">
        <v>0.0034287</v>
      </c>
      <c r="G45" s="24">
        <v>0.030159</v>
      </c>
      <c r="H45" s="24" t="s">
        <v>893</v>
      </c>
      <c r="I45" s="24" t="s">
        <v>894</v>
      </c>
      <c r="J45" s="24">
        <v>276.9</v>
      </c>
      <c r="K45" s="27">
        <v>1.2e-71</v>
      </c>
      <c r="L45" s="24" t="s">
        <v>895</v>
      </c>
      <c r="M45" s="24" t="s">
        <v>896</v>
      </c>
      <c r="N45" s="24" t="s">
        <v>897</v>
      </c>
      <c r="O45" s="24">
        <v>520</v>
      </c>
      <c r="P45" s="27">
        <v>3.56e-143</v>
      </c>
      <c r="Q45" s="24" t="s">
        <v>898</v>
      </c>
      <c r="R45" s="24" t="s">
        <v>628</v>
      </c>
      <c r="S45" s="24" t="s">
        <v>628</v>
      </c>
      <c r="T45" s="24" t="s">
        <v>628</v>
      </c>
      <c r="U45" s="24" t="s">
        <v>628</v>
      </c>
      <c r="V45" s="24" t="s">
        <v>628</v>
      </c>
      <c r="W45" s="24" t="s">
        <v>628</v>
      </c>
      <c r="X45" s="24" t="s">
        <v>628</v>
      </c>
      <c r="Y45" s="24" t="s">
        <v>628</v>
      </c>
      <c r="Z45" s="24" t="s">
        <v>628</v>
      </c>
      <c r="AA45" s="24" t="s">
        <v>628</v>
      </c>
      <c r="AB45" s="24" t="s">
        <v>628</v>
      </c>
      <c r="AC45" s="24" t="s">
        <v>628</v>
      </c>
      <c r="AD45" s="24" t="s">
        <v>628</v>
      </c>
      <c r="AE45" s="24" t="s">
        <v>628</v>
      </c>
      <c r="AF45" s="24" t="s">
        <v>628</v>
      </c>
      <c r="AG45" s="24" t="s">
        <v>636</v>
      </c>
      <c r="AH45" s="24" t="s">
        <v>637</v>
      </c>
      <c r="AI45" s="24" t="s">
        <v>25</v>
      </c>
      <c r="AJ45" s="24" t="s">
        <v>26</v>
      </c>
      <c r="AK45" s="24" t="s">
        <v>635</v>
      </c>
      <c r="AL45" s="24" t="s">
        <v>635</v>
      </c>
      <c r="AM45" s="24" t="s">
        <v>635</v>
      </c>
      <c r="AN45" s="24" t="s">
        <v>635</v>
      </c>
    </row>
    <row r="46" s="24" customFormat="1" spans="1:40">
      <c r="A46" s="23"/>
      <c r="B46" s="24" t="s">
        <v>899</v>
      </c>
      <c r="C46" s="24">
        <v>35.0457629701816</v>
      </c>
      <c r="D46" s="24">
        <v>289.198319945996</v>
      </c>
      <c r="E46" s="24">
        <v>-3.0402</v>
      </c>
      <c r="F46" s="27">
        <v>2.1807e-6</v>
      </c>
      <c r="G46" s="27">
        <v>7.9284e-5</v>
      </c>
      <c r="H46" s="24" t="s">
        <v>900</v>
      </c>
      <c r="I46" s="24" t="s">
        <v>901</v>
      </c>
      <c r="J46" s="24">
        <v>223</v>
      </c>
      <c r="K46" s="27">
        <v>1.3e-55</v>
      </c>
      <c r="L46" s="24" t="s">
        <v>902</v>
      </c>
      <c r="M46" s="24" t="s">
        <v>903</v>
      </c>
      <c r="N46" s="24" t="s">
        <v>904</v>
      </c>
      <c r="O46" s="24">
        <v>252</v>
      </c>
      <c r="P46" s="27">
        <v>9.42e-63</v>
      </c>
      <c r="Q46" s="24" t="s">
        <v>905</v>
      </c>
      <c r="R46" s="24" t="s">
        <v>906</v>
      </c>
      <c r="S46" s="24" t="s">
        <v>907</v>
      </c>
      <c r="T46" s="24">
        <v>127.1</v>
      </c>
      <c r="U46" s="27">
        <v>2.2e-28</v>
      </c>
      <c r="V46" s="24" t="s">
        <v>908</v>
      </c>
      <c r="W46" s="24" t="s">
        <v>628</v>
      </c>
      <c r="X46" s="24" t="s">
        <v>628</v>
      </c>
      <c r="Y46" s="24" t="s">
        <v>628</v>
      </c>
      <c r="Z46" s="24" t="s">
        <v>628</v>
      </c>
      <c r="AA46" s="24" t="s">
        <v>628</v>
      </c>
      <c r="AB46" s="24" t="s">
        <v>628</v>
      </c>
      <c r="AC46" s="24" t="s">
        <v>628</v>
      </c>
      <c r="AD46" s="24" t="s">
        <v>628</v>
      </c>
      <c r="AE46" s="24" t="s">
        <v>628</v>
      </c>
      <c r="AF46" s="24" t="s">
        <v>628</v>
      </c>
      <c r="AG46" s="24" t="s">
        <v>636</v>
      </c>
      <c r="AH46" s="24" t="s">
        <v>637</v>
      </c>
      <c r="AI46" s="24" t="s">
        <v>25</v>
      </c>
      <c r="AJ46" s="24" t="s">
        <v>26</v>
      </c>
      <c r="AK46" s="24" t="s">
        <v>635</v>
      </c>
      <c r="AL46" s="24" t="s">
        <v>635</v>
      </c>
      <c r="AM46" s="24" t="s">
        <v>635</v>
      </c>
      <c r="AN46" s="24" t="s">
        <v>635</v>
      </c>
    </row>
    <row r="47" s="24" customFormat="1" spans="1:40">
      <c r="A47" s="23"/>
      <c r="B47" s="24" t="s">
        <v>909</v>
      </c>
      <c r="C47" s="24">
        <v>86.8599228947755</v>
      </c>
      <c r="D47" s="24">
        <v>298.234822023261</v>
      </c>
      <c r="E47" s="24">
        <v>-1.7802</v>
      </c>
      <c r="F47" s="24">
        <v>0.0011303</v>
      </c>
      <c r="G47" s="24">
        <v>0.012897</v>
      </c>
      <c r="H47" s="24" t="s">
        <v>910</v>
      </c>
      <c r="I47" s="24" t="s">
        <v>911</v>
      </c>
      <c r="J47" s="24">
        <v>177.6</v>
      </c>
      <c r="K47" s="27">
        <v>6.9e-42</v>
      </c>
      <c r="L47" s="24" t="s">
        <v>912</v>
      </c>
      <c r="M47" s="24" t="s">
        <v>913</v>
      </c>
      <c r="N47" s="24" t="s">
        <v>914</v>
      </c>
      <c r="O47" s="24">
        <v>448</v>
      </c>
      <c r="P47" s="27">
        <v>1.22e-121</v>
      </c>
      <c r="Q47" s="24" t="s">
        <v>915</v>
      </c>
      <c r="R47" s="24" t="s">
        <v>906</v>
      </c>
      <c r="S47" s="24" t="s">
        <v>907</v>
      </c>
      <c r="T47" s="24">
        <v>97.1</v>
      </c>
      <c r="U47" s="27">
        <v>2.6e-19</v>
      </c>
      <c r="V47" s="24" t="s">
        <v>908</v>
      </c>
      <c r="W47" s="24" t="s">
        <v>628</v>
      </c>
      <c r="X47" s="24" t="s">
        <v>628</v>
      </c>
      <c r="Y47" s="24" t="s">
        <v>628</v>
      </c>
      <c r="Z47" s="24" t="s">
        <v>628</v>
      </c>
      <c r="AA47" s="24" t="s">
        <v>628</v>
      </c>
      <c r="AB47" s="24" t="s">
        <v>628</v>
      </c>
      <c r="AC47" s="24" t="s">
        <v>628</v>
      </c>
      <c r="AD47" s="24" t="s">
        <v>628</v>
      </c>
      <c r="AE47" s="24" t="s">
        <v>628</v>
      </c>
      <c r="AF47" s="24" t="s">
        <v>628</v>
      </c>
      <c r="AG47" s="24" t="s">
        <v>636</v>
      </c>
      <c r="AH47" s="24" t="s">
        <v>637</v>
      </c>
      <c r="AI47" s="24" t="s">
        <v>25</v>
      </c>
      <c r="AJ47" s="24" t="s">
        <v>26</v>
      </c>
      <c r="AK47" s="24" t="s">
        <v>635</v>
      </c>
      <c r="AL47" s="24" t="s">
        <v>635</v>
      </c>
      <c r="AM47" s="24" t="s">
        <v>635</v>
      </c>
      <c r="AN47" s="24" t="s">
        <v>635</v>
      </c>
    </row>
    <row r="48" s="24" customFormat="1" spans="1:40">
      <c r="A48" s="23"/>
      <c r="B48" s="24" t="s">
        <v>916</v>
      </c>
      <c r="C48" s="24">
        <v>30.5849090160872</v>
      </c>
      <c r="D48" s="24">
        <v>196.891120695093</v>
      </c>
      <c r="E48" s="24">
        <v>-2.6948</v>
      </c>
      <c r="F48" s="24">
        <v>0.0014252</v>
      </c>
      <c r="G48" s="24">
        <v>0.015509</v>
      </c>
      <c r="H48" s="24" t="s">
        <v>917</v>
      </c>
      <c r="I48" s="24" t="s">
        <v>918</v>
      </c>
      <c r="J48" s="24">
        <v>297.7</v>
      </c>
      <c r="K48" s="27">
        <v>6.2e-78</v>
      </c>
      <c r="L48" s="24" t="s">
        <v>919</v>
      </c>
      <c r="M48" s="24" t="s">
        <v>920</v>
      </c>
      <c r="N48" s="24" t="s">
        <v>921</v>
      </c>
      <c r="O48" s="24">
        <v>571</v>
      </c>
      <c r="P48" s="27">
        <v>9.52e-159</v>
      </c>
      <c r="Q48" s="24" t="s">
        <v>922</v>
      </c>
      <c r="R48" s="24" t="s">
        <v>628</v>
      </c>
      <c r="S48" s="24" t="s">
        <v>628</v>
      </c>
      <c r="T48" s="24" t="s">
        <v>628</v>
      </c>
      <c r="U48" s="24" t="s">
        <v>628</v>
      </c>
      <c r="V48" s="24" t="s">
        <v>628</v>
      </c>
      <c r="W48" s="24" t="s">
        <v>628</v>
      </c>
      <c r="X48" s="24" t="s">
        <v>628</v>
      </c>
      <c r="Y48" s="24" t="s">
        <v>628</v>
      </c>
      <c r="Z48" s="24" t="s">
        <v>628</v>
      </c>
      <c r="AA48" s="24" t="s">
        <v>628</v>
      </c>
      <c r="AB48" s="24" t="s">
        <v>628</v>
      </c>
      <c r="AC48" s="24" t="s">
        <v>628</v>
      </c>
      <c r="AD48" s="24" t="s">
        <v>628</v>
      </c>
      <c r="AE48" s="24" t="s">
        <v>628</v>
      </c>
      <c r="AF48" s="24" t="s">
        <v>628</v>
      </c>
      <c r="AG48" s="24" t="s">
        <v>636</v>
      </c>
      <c r="AH48" s="24" t="s">
        <v>637</v>
      </c>
      <c r="AI48" s="24" t="s">
        <v>25</v>
      </c>
      <c r="AJ48" s="24" t="s">
        <v>26</v>
      </c>
      <c r="AK48" s="24" t="s">
        <v>635</v>
      </c>
      <c r="AL48" s="24" t="s">
        <v>635</v>
      </c>
      <c r="AM48" s="24" t="s">
        <v>635</v>
      </c>
      <c r="AN48" s="24" t="s">
        <v>635</v>
      </c>
    </row>
    <row r="49" s="24" customFormat="1" spans="1:40">
      <c r="A49" s="23"/>
      <c r="B49" s="24" t="s">
        <v>923</v>
      </c>
      <c r="C49" s="24">
        <v>14.941471165436</v>
      </c>
      <c r="D49" s="24">
        <v>88.5789617216507</v>
      </c>
      <c r="E49" s="24">
        <v>-2.5598</v>
      </c>
      <c r="F49" s="24">
        <v>0.0001081</v>
      </c>
      <c r="G49" s="24">
        <v>0.0019544</v>
      </c>
      <c r="H49" s="24" t="s">
        <v>924</v>
      </c>
      <c r="I49" s="24" t="s">
        <v>925</v>
      </c>
      <c r="J49" s="24">
        <v>292.7</v>
      </c>
      <c r="K49" s="27">
        <v>2e-76</v>
      </c>
      <c r="L49" s="24" t="s">
        <v>926</v>
      </c>
      <c r="M49" s="24" t="s">
        <v>927</v>
      </c>
      <c r="N49" s="24" t="s">
        <v>928</v>
      </c>
      <c r="O49" s="24">
        <v>95.3</v>
      </c>
      <c r="P49" s="27">
        <v>2.56e-15</v>
      </c>
      <c r="Q49" s="24" t="s">
        <v>929</v>
      </c>
      <c r="R49" s="24" t="s">
        <v>718</v>
      </c>
      <c r="S49" s="24" t="s">
        <v>719</v>
      </c>
      <c r="T49" s="24">
        <v>72</v>
      </c>
      <c r="U49" s="27">
        <v>1.2e-11</v>
      </c>
      <c r="V49" s="24" t="s">
        <v>720</v>
      </c>
      <c r="W49" s="24" t="s">
        <v>629</v>
      </c>
      <c r="X49" s="24" t="s">
        <v>630</v>
      </c>
      <c r="Y49" s="24" t="s">
        <v>631</v>
      </c>
      <c r="Z49" s="24" t="s">
        <v>632</v>
      </c>
      <c r="AA49" s="24" t="s">
        <v>633</v>
      </c>
      <c r="AB49" s="24" t="s">
        <v>634</v>
      </c>
      <c r="AC49" s="24" t="s">
        <v>635</v>
      </c>
      <c r="AD49" s="24" t="s">
        <v>628</v>
      </c>
      <c r="AE49" s="24" t="s">
        <v>628</v>
      </c>
      <c r="AF49" s="24" t="s">
        <v>628</v>
      </c>
      <c r="AG49" s="24" t="s">
        <v>636</v>
      </c>
      <c r="AH49" s="24" t="s">
        <v>637</v>
      </c>
      <c r="AI49" s="24" t="s">
        <v>25</v>
      </c>
      <c r="AJ49" s="24" t="s">
        <v>26</v>
      </c>
      <c r="AK49" s="24" t="s">
        <v>635</v>
      </c>
      <c r="AL49" s="24" t="s">
        <v>635</v>
      </c>
      <c r="AM49" s="24" t="s">
        <v>635</v>
      </c>
      <c r="AN49" s="24" t="s">
        <v>635</v>
      </c>
    </row>
    <row r="50" s="24" customFormat="1" spans="1:40">
      <c r="A50" s="23"/>
      <c r="B50" s="24" t="s">
        <v>778</v>
      </c>
      <c r="C50" s="24">
        <v>42.7556488512276</v>
      </c>
      <c r="D50" s="24">
        <v>11.8058006577159</v>
      </c>
      <c r="E50" s="24">
        <v>1.8357</v>
      </c>
      <c r="F50" s="24">
        <v>0.006796</v>
      </c>
      <c r="G50" s="24">
        <v>0.049533</v>
      </c>
      <c r="H50" s="24" t="s">
        <v>772</v>
      </c>
      <c r="I50" s="24" t="s">
        <v>773</v>
      </c>
      <c r="J50" s="24">
        <v>184.1</v>
      </c>
      <c r="K50" s="27">
        <v>1.5e-43</v>
      </c>
      <c r="L50" s="24" t="s">
        <v>774</v>
      </c>
      <c r="M50" s="24" t="s">
        <v>779</v>
      </c>
      <c r="N50" s="24" t="s">
        <v>780</v>
      </c>
      <c r="O50" s="24">
        <v>507</v>
      </c>
      <c r="P50" s="27">
        <v>4.12e-139</v>
      </c>
      <c r="Q50" s="24" t="s">
        <v>781</v>
      </c>
      <c r="R50" s="24" t="s">
        <v>768</v>
      </c>
      <c r="S50" s="24" t="s">
        <v>769</v>
      </c>
      <c r="T50" s="24">
        <v>104.8</v>
      </c>
      <c r="U50" s="27">
        <v>2.5e-21</v>
      </c>
      <c r="V50" s="24" t="s">
        <v>770</v>
      </c>
      <c r="W50" s="24" t="s">
        <v>628</v>
      </c>
      <c r="X50" s="24" t="s">
        <v>628</v>
      </c>
      <c r="Y50" s="24" t="s">
        <v>628</v>
      </c>
      <c r="Z50" s="24" t="s">
        <v>628</v>
      </c>
      <c r="AA50" s="24" t="s">
        <v>628</v>
      </c>
      <c r="AB50" s="24" t="s">
        <v>628</v>
      </c>
      <c r="AC50" s="24" t="s">
        <v>628</v>
      </c>
      <c r="AD50" s="24" t="s">
        <v>628</v>
      </c>
      <c r="AE50" s="24" t="s">
        <v>628</v>
      </c>
      <c r="AF50" s="24" t="s">
        <v>628</v>
      </c>
      <c r="AG50" s="24" t="s">
        <v>636</v>
      </c>
      <c r="AH50" s="24" t="s">
        <v>637</v>
      </c>
      <c r="AI50" s="24" t="s">
        <v>25</v>
      </c>
      <c r="AJ50" s="24" t="s">
        <v>26</v>
      </c>
      <c r="AK50" s="24" t="s">
        <v>635</v>
      </c>
      <c r="AL50" s="24" t="s">
        <v>635</v>
      </c>
      <c r="AM50" s="24" t="s">
        <v>635</v>
      </c>
      <c r="AN50" s="24" t="s">
        <v>635</v>
      </c>
    </row>
    <row r="51" s="24" customFormat="1" spans="1:40">
      <c r="A51" s="23"/>
      <c r="B51" s="24" t="s">
        <v>793</v>
      </c>
      <c r="C51" s="24">
        <v>76.0705021783376</v>
      </c>
      <c r="D51" s="24">
        <v>391.751548692998</v>
      </c>
      <c r="E51" s="24">
        <v>-2.3629</v>
      </c>
      <c r="F51" s="27">
        <v>9.7638e-6</v>
      </c>
      <c r="G51" s="24">
        <v>0.00027284</v>
      </c>
      <c r="H51" s="24" t="s">
        <v>794</v>
      </c>
      <c r="I51" s="24" t="s">
        <v>795</v>
      </c>
      <c r="J51" s="24">
        <v>206.5</v>
      </c>
      <c r="K51" s="27">
        <v>1.6e-50</v>
      </c>
      <c r="L51" s="24" t="s">
        <v>796</v>
      </c>
      <c r="M51" s="24" t="s">
        <v>797</v>
      </c>
      <c r="N51" s="24" t="s">
        <v>798</v>
      </c>
      <c r="O51" s="24">
        <v>366</v>
      </c>
      <c r="P51" s="27">
        <v>4.07e-97</v>
      </c>
      <c r="Q51" s="24" t="s">
        <v>799</v>
      </c>
      <c r="R51" s="24" t="s">
        <v>758</v>
      </c>
      <c r="S51" s="24" t="s">
        <v>759</v>
      </c>
      <c r="T51" s="24">
        <v>174.5</v>
      </c>
      <c r="U51" s="27">
        <v>1.5e-42</v>
      </c>
      <c r="V51" s="24" t="s">
        <v>760</v>
      </c>
      <c r="W51" s="24" t="s">
        <v>629</v>
      </c>
      <c r="X51" s="24" t="s">
        <v>630</v>
      </c>
      <c r="Y51" s="24" t="s">
        <v>631</v>
      </c>
      <c r="Z51" s="24" t="s">
        <v>632</v>
      </c>
      <c r="AA51" s="24" t="s">
        <v>633</v>
      </c>
      <c r="AB51" s="24" t="s">
        <v>634</v>
      </c>
      <c r="AC51" s="24" t="s">
        <v>635</v>
      </c>
      <c r="AD51" s="24" t="s">
        <v>628</v>
      </c>
      <c r="AE51" s="24" t="s">
        <v>628</v>
      </c>
      <c r="AF51" s="24" t="s">
        <v>628</v>
      </c>
      <c r="AG51" s="24" t="s">
        <v>636</v>
      </c>
      <c r="AH51" s="24" t="s">
        <v>637</v>
      </c>
      <c r="AI51" s="24" t="s">
        <v>25</v>
      </c>
      <c r="AJ51" s="24" t="s">
        <v>26</v>
      </c>
      <c r="AK51" s="24" t="s">
        <v>635</v>
      </c>
      <c r="AL51" s="24" t="s">
        <v>635</v>
      </c>
      <c r="AM51" s="24" t="s">
        <v>635</v>
      </c>
      <c r="AN51" s="24" t="s">
        <v>635</v>
      </c>
    </row>
    <row r="52" s="24" customFormat="1" spans="1:40">
      <c r="A52" s="23"/>
      <c r="B52" s="24" t="s">
        <v>930</v>
      </c>
      <c r="C52" s="24">
        <v>310.092001414104</v>
      </c>
      <c r="D52" s="24">
        <v>120.990412624666</v>
      </c>
      <c r="E52" s="24">
        <v>1.3617</v>
      </c>
      <c r="F52" s="24">
        <v>0.0017511</v>
      </c>
      <c r="G52" s="24">
        <v>0.018183</v>
      </c>
      <c r="H52" s="24" t="s">
        <v>931</v>
      </c>
      <c r="I52" s="24" t="s">
        <v>932</v>
      </c>
      <c r="J52" s="24">
        <v>282.3</v>
      </c>
      <c r="K52" s="27">
        <v>4.4e-73</v>
      </c>
      <c r="L52" s="24" t="s">
        <v>933</v>
      </c>
      <c r="M52" s="24" t="s">
        <v>715</v>
      </c>
      <c r="N52" s="24" t="s">
        <v>716</v>
      </c>
      <c r="O52" s="24">
        <v>453</v>
      </c>
      <c r="P52" s="27">
        <v>5.88e-123</v>
      </c>
      <c r="Q52" s="24" t="s">
        <v>717</v>
      </c>
      <c r="R52" s="24" t="s">
        <v>718</v>
      </c>
      <c r="S52" s="24" t="s">
        <v>719</v>
      </c>
      <c r="T52" s="24">
        <v>170.6</v>
      </c>
      <c r="U52" s="27">
        <v>4.1e-41</v>
      </c>
      <c r="V52" s="24" t="s">
        <v>720</v>
      </c>
      <c r="W52" s="24" t="s">
        <v>628</v>
      </c>
      <c r="X52" s="24" t="s">
        <v>628</v>
      </c>
      <c r="Y52" s="24" t="s">
        <v>628</v>
      </c>
      <c r="Z52" s="24" t="s">
        <v>628</v>
      </c>
      <c r="AA52" s="24" t="s">
        <v>628</v>
      </c>
      <c r="AB52" s="24" t="s">
        <v>628</v>
      </c>
      <c r="AC52" s="24" t="s">
        <v>628</v>
      </c>
      <c r="AD52" s="24" t="s">
        <v>628</v>
      </c>
      <c r="AE52" s="24" t="s">
        <v>628</v>
      </c>
      <c r="AF52" s="24" t="s">
        <v>628</v>
      </c>
      <c r="AG52" s="24" t="s">
        <v>636</v>
      </c>
      <c r="AH52" s="24" t="s">
        <v>637</v>
      </c>
      <c r="AI52" s="24" t="s">
        <v>25</v>
      </c>
      <c r="AJ52" s="24" t="s">
        <v>26</v>
      </c>
      <c r="AK52" s="24" t="s">
        <v>635</v>
      </c>
      <c r="AL52" s="24" t="s">
        <v>635</v>
      </c>
      <c r="AM52" s="24" t="s">
        <v>635</v>
      </c>
      <c r="AN52" s="24" t="s">
        <v>635</v>
      </c>
    </row>
    <row r="53" s="24" customFormat="1" spans="1:40">
      <c r="A53" s="23"/>
      <c r="B53" s="24" t="s">
        <v>934</v>
      </c>
      <c r="C53" s="24">
        <v>220.418959239945</v>
      </c>
      <c r="D53" s="24">
        <v>90.0288572066152</v>
      </c>
      <c r="E53" s="24">
        <v>1.2952</v>
      </c>
      <c r="F53" s="24">
        <v>0.0035522</v>
      </c>
      <c r="G53" s="24">
        <v>0.030973</v>
      </c>
      <c r="H53" s="24" t="s">
        <v>931</v>
      </c>
      <c r="I53" s="24" t="s">
        <v>932</v>
      </c>
      <c r="J53" s="24">
        <v>286.2</v>
      </c>
      <c r="K53" s="27">
        <v>2.2e-74</v>
      </c>
      <c r="L53" s="24" t="s">
        <v>933</v>
      </c>
      <c r="M53" s="24" t="s">
        <v>935</v>
      </c>
      <c r="N53" s="24" t="s">
        <v>936</v>
      </c>
      <c r="O53" s="24">
        <v>368</v>
      </c>
      <c r="P53" s="27">
        <v>1.56e-97</v>
      </c>
      <c r="Q53" s="24" t="s">
        <v>937</v>
      </c>
      <c r="R53" s="24" t="s">
        <v>718</v>
      </c>
      <c r="S53" s="24" t="s">
        <v>719</v>
      </c>
      <c r="T53" s="24">
        <v>172.6</v>
      </c>
      <c r="U53" s="27">
        <v>7.7e-42</v>
      </c>
      <c r="V53" s="24" t="s">
        <v>720</v>
      </c>
      <c r="W53" s="24" t="s">
        <v>628</v>
      </c>
      <c r="X53" s="24" t="s">
        <v>628</v>
      </c>
      <c r="Y53" s="24" t="s">
        <v>628</v>
      </c>
      <c r="Z53" s="24" t="s">
        <v>628</v>
      </c>
      <c r="AA53" s="24" t="s">
        <v>628</v>
      </c>
      <c r="AB53" s="24" t="s">
        <v>628</v>
      </c>
      <c r="AC53" s="24" t="s">
        <v>628</v>
      </c>
      <c r="AD53" s="24" t="s">
        <v>628</v>
      </c>
      <c r="AE53" s="24" t="s">
        <v>628</v>
      </c>
      <c r="AF53" s="24" t="s">
        <v>628</v>
      </c>
      <c r="AG53" s="24" t="s">
        <v>636</v>
      </c>
      <c r="AH53" s="24" t="s">
        <v>637</v>
      </c>
      <c r="AI53" s="24" t="s">
        <v>25</v>
      </c>
      <c r="AJ53" s="24" t="s">
        <v>26</v>
      </c>
      <c r="AK53" s="24" t="s">
        <v>635</v>
      </c>
      <c r="AL53" s="24" t="s">
        <v>635</v>
      </c>
      <c r="AM53" s="24" t="s">
        <v>635</v>
      </c>
      <c r="AN53" s="24" t="s">
        <v>635</v>
      </c>
    </row>
    <row r="54" s="24" customFormat="1" spans="1:40">
      <c r="A54" s="23"/>
      <c r="B54" s="24" t="s">
        <v>855</v>
      </c>
      <c r="C54" s="24">
        <v>91.6869147855138</v>
      </c>
      <c r="D54" s="24">
        <v>377.948828578187</v>
      </c>
      <c r="E54" s="24">
        <v>-2.0427</v>
      </c>
      <c r="F54" s="27">
        <v>8.3926e-7</v>
      </c>
      <c r="G54" s="27">
        <v>3.6494e-5</v>
      </c>
      <c r="H54" s="24" t="s">
        <v>856</v>
      </c>
      <c r="I54" s="24" t="s">
        <v>857</v>
      </c>
      <c r="J54" s="24">
        <v>198</v>
      </c>
      <c r="K54" s="27">
        <v>1.9e-47</v>
      </c>
      <c r="L54" s="24" t="s">
        <v>858</v>
      </c>
      <c r="M54" s="24" t="s">
        <v>859</v>
      </c>
      <c r="N54" s="24" t="s">
        <v>860</v>
      </c>
      <c r="O54" s="24">
        <v>501</v>
      </c>
      <c r="P54" s="27">
        <v>3.71e-137</v>
      </c>
      <c r="Q54" s="24" t="s">
        <v>861</v>
      </c>
      <c r="R54" s="24" t="s">
        <v>862</v>
      </c>
      <c r="S54" s="24" t="s">
        <v>863</v>
      </c>
      <c r="T54" s="24">
        <v>114.8</v>
      </c>
      <c r="U54" s="27">
        <v>4.7e-24</v>
      </c>
      <c r="V54" s="24" t="s">
        <v>864</v>
      </c>
      <c r="W54" s="24" t="s">
        <v>628</v>
      </c>
      <c r="X54" s="24" t="s">
        <v>628</v>
      </c>
      <c r="Y54" s="24" t="s">
        <v>628</v>
      </c>
      <c r="Z54" s="24" t="s">
        <v>628</v>
      </c>
      <c r="AA54" s="24" t="s">
        <v>628</v>
      </c>
      <c r="AB54" s="24" t="s">
        <v>628</v>
      </c>
      <c r="AC54" s="24" t="s">
        <v>628</v>
      </c>
      <c r="AD54" s="24" t="s">
        <v>865</v>
      </c>
      <c r="AE54" s="24" t="s">
        <v>866</v>
      </c>
      <c r="AF54" s="24" t="s">
        <v>867</v>
      </c>
      <c r="AG54" s="24" t="s">
        <v>868</v>
      </c>
      <c r="AH54" s="24" t="s">
        <v>869</v>
      </c>
      <c r="AI54" s="24" t="s">
        <v>870</v>
      </c>
      <c r="AJ54" s="24" t="s">
        <v>871</v>
      </c>
      <c r="AK54" s="24" t="s">
        <v>872</v>
      </c>
      <c r="AL54" s="24" t="s">
        <v>873</v>
      </c>
      <c r="AM54" s="24" t="s">
        <v>874</v>
      </c>
      <c r="AN54" s="24" t="s">
        <v>875</v>
      </c>
    </row>
    <row r="55" s="24" customFormat="1" spans="1:40">
      <c r="A55" s="23"/>
      <c r="B55" s="24" t="s">
        <v>938</v>
      </c>
      <c r="C55" s="24">
        <v>256.736585545685</v>
      </c>
      <c r="D55" s="24">
        <v>98.9899887589854</v>
      </c>
      <c r="E55" s="24">
        <v>1.3774</v>
      </c>
      <c r="F55" s="24">
        <v>0.0025588</v>
      </c>
      <c r="G55" s="24">
        <v>0.024241</v>
      </c>
      <c r="H55" s="24" t="s">
        <v>939</v>
      </c>
      <c r="I55" s="24" t="s">
        <v>940</v>
      </c>
      <c r="J55" s="24">
        <v>205.7</v>
      </c>
      <c r="K55" s="27">
        <v>3.3e-50</v>
      </c>
      <c r="L55" s="24" t="s">
        <v>941</v>
      </c>
      <c r="M55" s="24" t="s">
        <v>704</v>
      </c>
      <c r="N55" s="24" t="s">
        <v>705</v>
      </c>
      <c r="O55" s="24">
        <v>346</v>
      </c>
      <c r="P55" s="27">
        <v>6.48e-91</v>
      </c>
      <c r="Q55" s="24" t="s">
        <v>706</v>
      </c>
      <c r="R55" s="24" t="s">
        <v>758</v>
      </c>
      <c r="S55" s="24" t="s">
        <v>759</v>
      </c>
      <c r="T55" s="24">
        <v>177.2</v>
      </c>
      <c r="U55" s="27">
        <v>2.8e-43</v>
      </c>
      <c r="V55" s="24" t="s">
        <v>760</v>
      </c>
      <c r="W55" s="24" t="s">
        <v>628</v>
      </c>
      <c r="X55" s="24" t="s">
        <v>628</v>
      </c>
      <c r="Y55" s="24" t="s">
        <v>628</v>
      </c>
      <c r="Z55" s="24" t="s">
        <v>628</v>
      </c>
      <c r="AA55" s="24" t="s">
        <v>628</v>
      </c>
      <c r="AB55" s="24" t="s">
        <v>628</v>
      </c>
      <c r="AC55" s="24" t="s">
        <v>628</v>
      </c>
      <c r="AD55" s="24" t="s">
        <v>628</v>
      </c>
      <c r="AE55" s="24" t="s">
        <v>628</v>
      </c>
      <c r="AF55" s="24" t="s">
        <v>628</v>
      </c>
      <c r="AG55" s="24" t="s">
        <v>636</v>
      </c>
      <c r="AH55" s="24" t="s">
        <v>637</v>
      </c>
      <c r="AI55" s="24" t="s">
        <v>25</v>
      </c>
      <c r="AJ55" s="24" t="s">
        <v>26</v>
      </c>
      <c r="AK55" s="24" t="s">
        <v>635</v>
      </c>
      <c r="AL55" s="24" t="s">
        <v>635</v>
      </c>
      <c r="AM55" s="24" t="s">
        <v>635</v>
      </c>
      <c r="AN55" s="24" t="s">
        <v>635</v>
      </c>
    </row>
    <row r="57" s="23" customFormat="1" spans="1:40">
      <c r="A57" s="23" t="s">
        <v>505</v>
      </c>
      <c r="B57" s="23" t="s">
        <v>582</v>
      </c>
      <c r="C57" s="23" t="s">
        <v>942</v>
      </c>
      <c r="D57" s="23" t="s">
        <v>584</v>
      </c>
      <c r="E57" s="23" t="s">
        <v>585</v>
      </c>
      <c r="F57" s="23" t="s">
        <v>586</v>
      </c>
      <c r="G57" s="23" t="s">
        <v>587</v>
      </c>
      <c r="H57" s="23" t="s">
        <v>588</v>
      </c>
      <c r="I57" s="23" t="s">
        <v>589</v>
      </c>
      <c r="J57" s="23" t="s">
        <v>590</v>
      </c>
      <c r="K57" s="23" t="s">
        <v>591</v>
      </c>
      <c r="L57" s="23" t="s">
        <v>592</v>
      </c>
      <c r="M57" s="23" t="s">
        <v>593</v>
      </c>
      <c r="N57" s="23" t="s">
        <v>594</v>
      </c>
      <c r="O57" s="23" t="s">
        <v>595</v>
      </c>
      <c r="P57" s="23" t="s">
        <v>596</v>
      </c>
      <c r="Q57" s="23" t="s">
        <v>597</v>
      </c>
      <c r="R57" s="23" t="s">
        <v>598</v>
      </c>
      <c r="S57" s="23" t="s">
        <v>599</v>
      </c>
      <c r="T57" s="23" t="s">
        <v>600</v>
      </c>
      <c r="U57" s="23" t="s">
        <v>601</v>
      </c>
      <c r="V57" s="23" t="s">
        <v>602</v>
      </c>
      <c r="W57" s="23" t="s">
        <v>603</v>
      </c>
      <c r="X57" s="23" t="s">
        <v>604</v>
      </c>
      <c r="Y57" s="23" t="s">
        <v>605</v>
      </c>
      <c r="Z57" s="23" t="s">
        <v>606</v>
      </c>
      <c r="AA57" s="23" t="s">
        <v>607</v>
      </c>
      <c r="AB57" s="23" t="s">
        <v>608</v>
      </c>
      <c r="AC57" s="23" t="s">
        <v>609</v>
      </c>
      <c r="AD57" s="23" t="s">
        <v>610</v>
      </c>
      <c r="AE57" s="23" t="s">
        <v>611</v>
      </c>
      <c r="AF57" s="23" t="s">
        <v>612</v>
      </c>
      <c r="AG57" s="23" t="s">
        <v>613</v>
      </c>
      <c r="AH57" s="23" t="s">
        <v>614</v>
      </c>
      <c r="AI57" s="23" t="s">
        <v>615</v>
      </c>
      <c r="AJ57" s="23" t="s">
        <v>616</v>
      </c>
      <c r="AK57" s="23" t="s">
        <v>617</v>
      </c>
      <c r="AL57" s="23" t="s">
        <v>618</v>
      </c>
      <c r="AM57" s="23" t="s">
        <v>619</v>
      </c>
      <c r="AN57" s="23" t="s">
        <v>620</v>
      </c>
    </row>
    <row r="58" s="24" customFormat="1" spans="1:40">
      <c r="A58" s="23"/>
      <c r="B58" s="24" t="s">
        <v>663</v>
      </c>
      <c r="C58" s="24">
        <v>0</v>
      </c>
      <c r="D58" s="24">
        <v>21.6818448084608</v>
      </c>
      <c r="E58" s="24">
        <v>-7.0228</v>
      </c>
      <c r="F58" s="27">
        <v>8.4177e-6</v>
      </c>
      <c r="G58" s="24">
        <v>0.0004059</v>
      </c>
      <c r="H58" s="24" t="s">
        <v>664</v>
      </c>
      <c r="I58" s="24" t="s">
        <v>665</v>
      </c>
      <c r="J58" s="24">
        <v>258.5</v>
      </c>
      <c r="K58" s="27">
        <v>3e-66</v>
      </c>
      <c r="L58" s="24" t="s">
        <v>666</v>
      </c>
      <c r="M58" s="24" t="s">
        <v>667</v>
      </c>
      <c r="N58" s="24" t="s">
        <v>668</v>
      </c>
      <c r="O58" s="24">
        <v>298</v>
      </c>
      <c r="P58" s="27">
        <v>1.26e-76</v>
      </c>
      <c r="Q58" s="24" t="s">
        <v>669</v>
      </c>
      <c r="R58" s="24" t="s">
        <v>670</v>
      </c>
      <c r="S58" s="24" t="s">
        <v>671</v>
      </c>
      <c r="T58" s="24">
        <v>52.4</v>
      </c>
      <c r="U58" s="27">
        <v>7.2e-6</v>
      </c>
      <c r="V58" s="24" t="s">
        <v>672</v>
      </c>
      <c r="W58" s="24" t="s">
        <v>628</v>
      </c>
      <c r="X58" s="24" t="s">
        <v>628</v>
      </c>
      <c r="Y58" s="24" t="s">
        <v>628</v>
      </c>
      <c r="Z58" s="24" t="s">
        <v>628</v>
      </c>
      <c r="AA58" s="24" t="s">
        <v>628</v>
      </c>
      <c r="AB58" s="24" t="s">
        <v>628</v>
      </c>
      <c r="AC58" s="24" t="s">
        <v>628</v>
      </c>
      <c r="AD58" s="24" t="s">
        <v>628</v>
      </c>
      <c r="AE58" s="24" t="s">
        <v>628</v>
      </c>
      <c r="AF58" s="24" t="s">
        <v>628</v>
      </c>
      <c r="AG58" s="24" t="s">
        <v>636</v>
      </c>
      <c r="AH58" s="24" t="s">
        <v>637</v>
      </c>
      <c r="AI58" s="24" t="s">
        <v>25</v>
      </c>
      <c r="AJ58" s="24" t="s">
        <v>26</v>
      </c>
      <c r="AK58" s="24" t="s">
        <v>635</v>
      </c>
      <c r="AL58" s="24" t="s">
        <v>635</v>
      </c>
      <c r="AM58" s="24" t="s">
        <v>635</v>
      </c>
      <c r="AN58" s="24" t="s">
        <v>635</v>
      </c>
    </row>
    <row r="59" s="24" customFormat="1" spans="1:40">
      <c r="A59" s="23"/>
      <c r="B59" s="24" t="s">
        <v>943</v>
      </c>
      <c r="C59" s="24">
        <v>26.5817541847512</v>
      </c>
      <c r="D59" s="24">
        <v>1.16824404131265</v>
      </c>
      <c r="E59" s="24">
        <v>4.5752</v>
      </c>
      <c r="F59" s="24">
        <v>0.00046266</v>
      </c>
      <c r="G59" s="24">
        <v>0.01018</v>
      </c>
      <c r="H59" s="24" t="s">
        <v>944</v>
      </c>
      <c r="I59" s="24" t="s">
        <v>945</v>
      </c>
      <c r="J59" s="24">
        <v>249.2</v>
      </c>
      <c r="K59" s="27">
        <v>1.7e-63</v>
      </c>
      <c r="L59" s="24" t="s">
        <v>946</v>
      </c>
      <c r="M59" s="24" t="s">
        <v>947</v>
      </c>
      <c r="N59" s="24" t="s">
        <v>948</v>
      </c>
      <c r="O59" s="24">
        <v>610</v>
      </c>
      <c r="P59" s="27">
        <v>1.35e-170</v>
      </c>
      <c r="Q59" s="24" t="s">
        <v>949</v>
      </c>
      <c r="R59" s="24" t="s">
        <v>670</v>
      </c>
      <c r="S59" s="24" t="s">
        <v>671</v>
      </c>
      <c r="T59" s="24">
        <v>74.7</v>
      </c>
      <c r="U59" s="27">
        <v>1.3e-12</v>
      </c>
      <c r="V59" s="24" t="s">
        <v>672</v>
      </c>
      <c r="W59" s="24" t="s">
        <v>628</v>
      </c>
      <c r="X59" s="24" t="s">
        <v>628</v>
      </c>
      <c r="Y59" s="24" t="s">
        <v>628</v>
      </c>
      <c r="Z59" s="24" t="s">
        <v>628</v>
      </c>
      <c r="AA59" s="24" t="s">
        <v>628</v>
      </c>
      <c r="AB59" s="24" t="s">
        <v>628</v>
      </c>
      <c r="AC59" s="24" t="s">
        <v>628</v>
      </c>
      <c r="AD59" s="24" t="s">
        <v>628</v>
      </c>
      <c r="AE59" s="24" t="s">
        <v>628</v>
      </c>
      <c r="AF59" s="24" t="s">
        <v>628</v>
      </c>
      <c r="AG59" s="24" t="s">
        <v>636</v>
      </c>
      <c r="AH59" s="24" t="s">
        <v>637</v>
      </c>
      <c r="AI59" s="24" t="s">
        <v>25</v>
      </c>
      <c r="AJ59" s="24" t="s">
        <v>26</v>
      </c>
      <c r="AK59" s="24" t="s">
        <v>635</v>
      </c>
      <c r="AL59" s="24" t="s">
        <v>635</v>
      </c>
      <c r="AM59" s="24" t="s">
        <v>635</v>
      </c>
      <c r="AN59" s="24" t="s">
        <v>635</v>
      </c>
    </row>
    <row r="60" s="24" customFormat="1" spans="1:40">
      <c r="A60" s="23"/>
      <c r="B60" s="24" t="s">
        <v>621</v>
      </c>
      <c r="C60" s="24">
        <v>7.52051235681434</v>
      </c>
      <c r="D60" s="24">
        <v>453.305384515673</v>
      </c>
      <c r="E60" s="24">
        <v>-5.8576</v>
      </c>
      <c r="F60" s="27">
        <v>1.7758e-16</v>
      </c>
      <c r="G60" s="27">
        <v>1.0844e-13</v>
      </c>
      <c r="H60" s="24" t="s">
        <v>622</v>
      </c>
      <c r="I60" s="24" t="s">
        <v>623</v>
      </c>
      <c r="J60" s="24">
        <v>167.5</v>
      </c>
      <c r="K60" s="27">
        <v>8e-39</v>
      </c>
      <c r="L60" s="24" t="s">
        <v>624</v>
      </c>
      <c r="M60" s="24" t="s">
        <v>625</v>
      </c>
      <c r="N60" s="24" t="s">
        <v>626</v>
      </c>
      <c r="O60" s="24">
        <v>97.1</v>
      </c>
      <c r="P60" s="27">
        <v>5.71e-16</v>
      </c>
      <c r="Q60" s="24" t="s">
        <v>627</v>
      </c>
      <c r="R60" s="24" t="s">
        <v>628</v>
      </c>
      <c r="S60" s="24" t="s">
        <v>628</v>
      </c>
      <c r="T60" s="24" t="s">
        <v>628</v>
      </c>
      <c r="U60" s="24" t="s">
        <v>628</v>
      </c>
      <c r="V60" s="24" t="s">
        <v>628</v>
      </c>
      <c r="W60" s="24" t="s">
        <v>629</v>
      </c>
      <c r="X60" s="24" t="s">
        <v>630</v>
      </c>
      <c r="Y60" s="24" t="s">
        <v>631</v>
      </c>
      <c r="Z60" s="24" t="s">
        <v>632</v>
      </c>
      <c r="AA60" s="24" t="s">
        <v>633</v>
      </c>
      <c r="AB60" s="24" t="s">
        <v>634</v>
      </c>
      <c r="AC60" s="24" t="s">
        <v>635</v>
      </c>
      <c r="AD60" s="24" t="s">
        <v>628</v>
      </c>
      <c r="AE60" s="24" t="s">
        <v>628</v>
      </c>
      <c r="AF60" s="24" t="s">
        <v>628</v>
      </c>
      <c r="AG60" s="24" t="s">
        <v>636</v>
      </c>
      <c r="AH60" s="24" t="s">
        <v>637</v>
      </c>
      <c r="AI60" s="24" t="s">
        <v>25</v>
      </c>
      <c r="AJ60" s="24" t="s">
        <v>26</v>
      </c>
      <c r="AK60" s="24" t="s">
        <v>635</v>
      </c>
      <c r="AL60" s="24" t="s">
        <v>635</v>
      </c>
      <c r="AM60" s="24" t="s">
        <v>635</v>
      </c>
      <c r="AN60" s="24" t="s">
        <v>635</v>
      </c>
    </row>
    <row r="61" s="24" customFormat="1" spans="1:40">
      <c r="A61" s="23"/>
      <c r="B61" s="24" t="s">
        <v>700</v>
      </c>
      <c r="C61" s="24">
        <v>3.61785138564145</v>
      </c>
      <c r="D61" s="24">
        <v>164.551026173504</v>
      </c>
      <c r="E61" s="24">
        <v>-5.4737</v>
      </c>
      <c r="F61" s="27">
        <v>1.4156e-9</v>
      </c>
      <c r="G61" s="27">
        <v>2.1451e-7</v>
      </c>
      <c r="H61" s="24" t="s">
        <v>701</v>
      </c>
      <c r="I61" s="24" t="s">
        <v>702</v>
      </c>
      <c r="J61" s="24">
        <v>191</v>
      </c>
      <c r="K61" s="27">
        <v>5.5e-46</v>
      </c>
      <c r="L61" s="24" t="s">
        <v>703</v>
      </c>
      <c r="M61" s="24" t="s">
        <v>704</v>
      </c>
      <c r="N61" s="24" t="s">
        <v>705</v>
      </c>
      <c r="O61" s="24">
        <v>276</v>
      </c>
      <c r="P61" s="27">
        <v>5.51e-70</v>
      </c>
      <c r="Q61" s="24" t="s">
        <v>706</v>
      </c>
      <c r="R61" s="24" t="s">
        <v>670</v>
      </c>
      <c r="S61" s="24" t="s">
        <v>671</v>
      </c>
      <c r="T61" s="24">
        <v>173.3</v>
      </c>
      <c r="U61" s="27">
        <v>2.6e-42</v>
      </c>
      <c r="V61" s="24" t="s">
        <v>672</v>
      </c>
      <c r="W61" s="24" t="s">
        <v>629</v>
      </c>
      <c r="X61" s="24" t="s">
        <v>630</v>
      </c>
      <c r="Y61" s="24" t="s">
        <v>631</v>
      </c>
      <c r="Z61" s="24" t="s">
        <v>632</v>
      </c>
      <c r="AA61" s="24" t="s">
        <v>633</v>
      </c>
      <c r="AB61" s="24" t="s">
        <v>634</v>
      </c>
      <c r="AC61" s="24" t="s">
        <v>635</v>
      </c>
      <c r="AD61" s="24" t="s">
        <v>628</v>
      </c>
      <c r="AE61" s="24" t="s">
        <v>628</v>
      </c>
      <c r="AF61" s="24" t="s">
        <v>628</v>
      </c>
      <c r="AG61" s="24" t="s">
        <v>636</v>
      </c>
      <c r="AH61" s="24" t="s">
        <v>637</v>
      </c>
      <c r="AI61" s="24" t="s">
        <v>25</v>
      </c>
      <c r="AJ61" s="24" t="s">
        <v>26</v>
      </c>
      <c r="AK61" s="24" t="s">
        <v>635</v>
      </c>
      <c r="AL61" s="24" t="s">
        <v>635</v>
      </c>
      <c r="AM61" s="24" t="s">
        <v>635</v>
      </c>
      <c r="AN61" s="24" t="s">
        <v>635</v>
      </c>
    </row>
    <row r="62" s="24" customFormat="1" spans="1:40">
      <c r="A62" s="23"/>
      <c r="B62" s="24" t="s">
        <v>638</v>
      </c>
      <c r="C62" s="24">
        <v>1.22937142990359</v>
      </c>
      <c r="D62" s="24">
        <v>154.670427259474</v>
      </c>
      <c r="E62" s="24">
        <v>-6.7907</v>
      </c>
      <c r="F62" s="27">
        <v>6.7785e-13</v>
      </c>
      <c r="G62" s="27">
        <v>2.0931e-10</v>
      </c>
      <c r="H62" s="24" t="s">
        <v>639</v>
      </c>
      <c r="I62" s="24" t="s">
        <v>640</v>
      </c>
      <c r="J62" s="24">
        <v>199.9</v>
      </c>
      <c r="K62" s="27">
        <v>9.8e-49</v>
      </c>
      <c r="L62" s="24" t="s">
        <v>641</v>
      </c>
      <c r="M62" s="24" t="s">
        <v>642</v>
      </c>
      <c r="N62" s="24" t="s">
        <v>643</v>
      </c>
      <c r="O62" s="24">
        <v>309</v>
      </c>
      <c r="P62" s="27">
        <v>4.45e-80</v>
      </c>
      <c r="Q62" s="24" t="s">
        <v>644</v>
      </c>
      <c r="R62" s="24" t="s">
        <v>645</v>
      </c>
      <c r="S62" s="24" t="s">
        <v>646</v>
      </c>
      <c r="T62" s="24">
        <v>127.9</v>
      </c>
      <c r="U62" s="27">
        <v>1e-28</v>
      </c>
      <c r="V62" s="24" t="s">
        <v>647</v>
      </c>
      <c r="W62" s="24" t="s">
        <v>628</v>
      </c>
      <c r="X62" s="24" t="s">
        <v>628</v>
      </c>
      <c r="Y62" s="24" t="s">
        <v>628</v>
      </c>
      <c r="Z62" s="24" t="s">
        <v>628</v>
      </c>
      <c r="AA62" s="24" t="s">
        <v>628</v>
      </c>
      <c r="AB62" s="24" t="s">
        <v>628</v>
      </c>
      <c r="AC62" s="24" t="s">
        <v>628</v>
      </c>
      <c r="AD62" s="24" t="s">
        <v>628</v>
      </c>
      <c r="AE62" s="24" t="s">
        <v>628</v>
      </c>
      <c r="AF62" s="24" t="s">
        <v>628</v>
      </c>
      <c r="AG62" s="24" t="s">
        <v>636</v>
      </c>
      <c r="AH62" s="24" t="s">
        <v>637</v>
      </c>
      <c r="AI62" s="24" t="s">
        <v>25</v>
      </c>
      <c r="AJ62" s="24" t="s">
        <v>26</v>
      </c>
      <c r="AK62" s="24" t="s">
        <v>635</v>
      </c>
      <c r="AL62" s="24" t="s">
        <v>635</v>
      </c>
      <c r="AM62" s="24" t="s">
        <v>635</v>
      </c>
      <c r="AN62" s="24" t="s">
        <v>635</v>
      </c>
    </row>
    <row r="63" s="24" customFormat="1" spans="1:40">
      <c r="A63" s="23"/>
      <c r="B63" s="24" t="s">
        <v>711</v>
      </c>
      <c r="C63" s="24">
        <v>125.611630915659</v>
      </c>
      <c r="D63" s="24">
        <v>1523.8045748364</v>
      </c>
      <c r="E63" s="24">
        <v>-3.6001</v>
      </c>
      <c r="F63" s="27">
        <v>1.1281e-12</v>
      </c>
      <c r="G63" s="27">
        <v>3.3326e-10</v>
      </c>
      <c r="H63" s="24" t="s">
        <v>712</v>
      </c>
      <c r="I63" s="24" t="s">
        <v>713</v>
      </c>
      <c r="J63" s="24">
        <v>310.1</v>
      </c>
      <c r="K63" s="27">
        <v>1.9e-81</v>
      </c>
      <c r="L63" s="24" t="s">
        <v>714</v>
      </c>
      <c r="M63" s="24" t="s">
        <v>715</v>
      </c>
      <c r="N63" s="24" t="s">
        <v>716</v>
      </c>
      <c r="O63" s="24">
        <v>344</v>
      </c>
      <c r="P63" s="27">
        <v>3.54e-90</v>
      </c>
      <c r="Q63" s="24" t="s">
        <v>717</v>
      </c>
      <c r="R63" s="24" t="s">
        <v>718</v>
      </c>
      <c r="S63" s="24" t="s">
        <v>719</v>
      </c>
      <c r="T63" s="24">
        <v>159.8</v>
      </c>
      <c r="U63" s="27">
        <v>6.9e-38</v>
      </c>
      <c r="V63" s="24" t="s">
        <v>720</v>
      </c>
      <c r="W63" s="24" t="s">
        <v>628</v>
      </c>
      <c r="X63" s="24" t="s">
        <v>628</v>
      </c>
      <c r="Y63" s="24" t="s">
        <v>628</v>
      </c>
      <c r="Z63" s="24" t="s">
        <v>628</v>
      </c>
      <c r="AA63" s="24" t="s">
        <v>628</v>
      </c>
      <c r="AB63" s="24" t="s">
        <v>628</v>
      </c>
      <c r="AC63" s="24" t="s">
        <v>628</v>
      </c>
      <c r="AD63" s="24" t="s">
        <v>628</v>
      </c>
      <c r="AE63" s="24" t="s">
        <v>628</v>
      </c>
      <c r="AF63" s="24" t="s">
        <v>628</v>
      </c>
      <c r="AG63" s="24" t="s">
        <v>636</v>
      </c>
      <c r="AH63" s="24" t="s">
        <v>637</v>
      </c>
      <c r="AI63" s="24" t="s">
        <v>25</v>
      </c>
      <c r="AJ63" s="24" t="s">
        <v>26</v>
      </c>
      <c r="AK63" s="24" t="s">
        <v>635</v>
      </c>
      <c r="AL63" s="24" t="s">
        <v>635</v>
      </c>
      <c r="AM63" s="24" t="s">
        <v>635</v>
      </c>
      <c r="AN63" s="24" t="s">
        <v>635</v>
      </c>
    </row>
    <row r="64" s="24" customFormat="1" spans="1:40">
      <c r="A64" s="23"/>
      <c r="B64" s="24" t="s">
        <v>899</v>
      </c>
      <c r="C64" s="24">
        <v>89.539531880515</v>
      </c>
      <c r="D64" s="24">
        <v>328.962936377558</v>
      </c>
      <c r="E64" s="24">
        <v>-1.8792</v>
      </c>
      <c r="F64" s="24">
        <v>0.002808</v>
      </c>
      <c r="G64" s="24">
        <v>0.040547</v>
      </c>
      <c r="H64" s="24" t="s">
        <v>900</v>
      </c>
      <c r="I64" s="24" t="s">
        <v>901</v>
      </c>
      <c r="J64" s="24">
        <v>223</v>
      </c>
      <c r="K64" s="27">
        <v>1.3e-55</v>
      </c>
      <c r="L64" s="24" t="s">
        <v>902</v>
      </c>
      <c r="M64" s="24" t="s">
        <v>903</v>
      </c>
      <c r="N64" s="24" t="s">
        <v>904</v>
      </c>
      <c r="O64" s="24">
        <v>252</v>
      </c>
      <c r="P64" s="27">
        <v>9.42e-63</v>
      </c>
      <c r="Q64" s="24" t="s">
        <v>905</v>
      </c>
      <c r="R64" s="24" t="s">
        <v>906</v>
      </c>
      <c r="S64" s="24" t="s">
        <v>907</v>
      </c>
      <c r="T64" s="24">
        <v>127.1</v>
      </c>
      <c r="U64" s="27">
        <v>2.2e-28</v>
      </c>
      <c r="V64" s="24" t="s">
        <v>908</v>
      </c>
      <c r="W64" s="24" t="s">
        <v>628</v>
      </c>
      <c r="X64" s="24" t="s">
        <v>628</v>
      </c>
      <c r="Y64" s="24" t="s">
        <v>628</v>
      </c>
      <c r="Z64" s="24" t="s">
        <v>628</v>
      </c>
      <c r="AA64" s="24" t="s">
        <v>628</v>
      </c>
      <c r="AB64" s="24" t="s">
        <v>628</v>
      </c>
      <c r="AC64" s="24" t="s">
        <v>628</v>
      </c>
      <c r="AD64" s="24" t="s">
        <v>628</v>
      </c>
      <c r="AE64" s="24" t="s">
        <v>628</v>
      </c>
      <c r="AF64" s="24" t="s">
        <v>628</v>
      </c>
      <c r="AG64" s="24" t="s">
        <v>636</v>
      </c>
      <c r="AH64" s="24" t="s">
        <v>637</v>
      </c>
      <c r="AI64" s="24" t="s">
        <v>25</v>
      </c>
      <c r="AJ64" s="24" t="s">
        <v>26</v>
      </c>
      <c r="AK64" s="24" t="s">
        <v>635</v>
      </c>
      <c r="AL64" s="24" t="s">
        <v>635</v>
      </c>
      <c r="AM64" s="24" t="s">
        <v>635</v>
      </c>
      <c r="AN64" s="24" t="s">
        <v>635</v>
      </c>
    </row>
    <row r="65" s="24" customFormat="1" spans="1:40">
      <c r="A65" s="23"/>
      <c r="B65" s="24" t="s">
        <v>916</v>
      </c>
      <c r="C65" s="24">
        <v>49.8704592672499</v>
      </c>
      <c r="D65" s="24">
        <v>223.49713247218</v>
      </c>
      <c r="E65" s="24">
        <v>-2.1655</v>
      </c>
      <c r="F65" s="24">
        <v>0.002351</v>
      </c>
      <c r="G65" s="24">
        <v>0.035351</v>
      </c>
      <c r="H65" s="24" t="s">
        <v>917</v>
      </c>
      <c r="I65" s="24" t="s">
        <v>918</v>
      </c>
      <c r="J65" s="24">
        <v>297.7</v>
      </c>
      <c r="K65" s="27">
        <v>6.2e-78</v>
      </c>
      <c r="L65" s="24" t="s">
        <v>919</v>
      </c>
      <c r="M65" s="24" t="s">
        <v>920</v>
      </c>
      <c r="N65" s="24" t="s">
        <v>921</v>
      </c>
      <c r="O65" s="24">
        <v>571</v>
      </c>
      <c r="P65" s="27">
        <v>9.52e-159</v>
      </c>
      <c r="Q65" s="24" t="s">
        <v>922</v>
      </c>
      <c r="R65" s="24" t="s">
        <v>628</v>
      </c>
      <c r="S65" s="24" t="s">
        <v>628</v>
      </c>
      <c r="T65" s="24" t="s">
        <v>628</v>
      </c>
      <c r="U65" s="24" t="s">
        <v>628</v>
      </c>
      <c r="V65" s="24" t="s">
        <v>628</v>
      </c>
      <c r="W65" s="24" t="s">
        <v>628</v>
      </c>
      <c r="X65" s="24" t="s">
        <v>628</v>
      </c>
      <c r="Y65" s="24" t="s">
        <v>628</v>
      </c>
      <c r="Z65" s="24" t="s">
        <v>628</v>
      </c>
      <c r="AA65" s="24" t="s">
        <v>628</v>
      </c>
      <c r="AB65" s="24" t="s">
        <v>628</v>
      </c>
      <c r="AC65" s="24" t="s">
        <v>628</v>
      </c>
      <c r="AD65" s="24" t="s">
        <v>628</v>
      </c>
      <c r="AE65" s="24" t="s">
        <v>628</v>
      </c>
      <c r="AF65" s="24" t="s">
        <v>628</v>
      </c>
      <c r="AG65" s="24" t="s">
        <v>636</v>
      </c>
      <c r="AH65" s="24" t="s">
        <v>637</v>
      </c>
      <c r="AI65" s="24" t="s">
        <v>25</v>
      </c>
      <c r="AJ65" s="24" t="s">
        <v>26</v>
      </c>
      <c r="AK65" s="24" t="s">
        <v>635</v>
      </c>
      <c r="AL65" s="24" t="s">
        <v>635</v>
      </c>
      <c r="AM65" s="24" t="s">
        <v>635</v>
      </c>
      <c r="AN65" s="24" t="s">
        <v>635</v>
      </c>
    </row>
    <row r="66" s="24" customFormat="1" spans="1:40">
      <c r="A66" s="23"/>
      <c r="B66" s="24" t="s">
        <v>793</v>
      </c>
      <c r="C66" s="24">
        <v>89.5613982689497</v>
      </c>
      <c r="D66" s="24">
        <v>454.500371814411</v>
      </c>
      <c r="E66" s="24">
        <v>-2.3406</v>
      </c>
      <c r="F66" s="27">
        <v>2.0655e-5</v>
      </c>
      <c r="G66" s="24">
        <v>0.00084594</v>
      </c>
      <c r="H66" s="24" t="s">
        <v>794</v>
      </c>
      <c r="I66" s="24" t="s">
        <v>795</v>
      </c>
      <c r="J66" s="24">
        <v>206.5</v>
      </c>
      <c r="K66" s="27">
        <v>1.6e-50</v>
      </c>
      <c r="L66" s="24" t="s">
        <v>796</v>
      </c>
      <c r="M66" s="24" t="s">
        <v>797</v>
      </c>
      <c r="N66" s="24" t="s">
        <v>798</v>
      </c>
      <c r="O66" s="24">
        <v>366</v>
      </c>
      <c r="P66" s="27">
        <v>4.07e-97</v>
      </c>
      <c r="Q66" s="24" t="s">
        <v>799</v>
      </c>
      <c r="R66" s="24" t="s">
        <v>758</v>
      </c>
      <c r="S66" s="24" t="s">
        <v>759</v>
      </c>
      <c r="T66" s="24">
        <v>174.5</v>
      </c>
      <c r="U66" s="27">
        <v>1.5e-42</v>
      </c>
      <c r="V66" s="24" t="s">
        <v>760</v>
      </c>
      <c r="W66" s="24" t="s">
        <v>629</v>
      </c>
      <c r="X66" s="24" t="s">
        <v>630</v>
      </c>
      <c r="Y66" s="24" t="s">
        <v>631</v>
      </c>
      <c r="Z66" s="24" t="s">
        <v>632</v>
      </c>
      <c r="AA66" s="24" t="s">
        <v>633</v>
      </c>
      <c r="AB66" s="24" t="s">
        <v>634</v>
      </c>
      <c r="AC66" s="24" t="s">
        <v>635</v>
      </c>
      <c r="AD66" s="24" t="s">
        <v>628</v>
      </c>
      <c r="AE66" s="24" t="s">
        <v>628</v>
      </c>
      <c r="AF66" s="24" t="s">
        <v>628</v>
      </c>
      <c r="AG66" s="24" t="s">
        <v>636</v>
      </c>
      <c r="AH66" s="24" t="s">
        <v>637</v>
      </c>
      <c r="AI66" s="24" t="s">
        <v>25</v>
      </c>
      <c r="AJ66" s="24" t="s">
        <v>26</v>
      </c>
      <c r="AK66" s="24" t="s">
        <v>635</v>
      </c>
      <c r="AL66" s="24" t="s">
        <v>635</v>
      </c>
      <c r="AM66" s="24" t="s">
        <v>635</v>
      </c>
      <c r="AN66" s="24" t="s">
        <v>635</v>
      </c>
    </row>
    <row r="67" s="24" customFormat="1" spans="1:40">
      <c r="A67" s="23"/>
      <c r="B67" s="24" t="s">
        <v>648</v>
      </c>
      <c r="C67" s="24">
        <v>16.2988536580656</v>
      </c>
      <c r="D67" s="24">
        <v>95.3392012349139</v>
      </c>
      <c r="E67" s="24">
        <v>-2.5348</v>
      </c>
      <c r="F67" s="24">
        <v>0.0012377</v>
      </c>
      <c r="G67" s="24">
        <v>0.021781</v>
      </c>
      <c r="H67" s="24" t="s">
        <v>649</v>
      </c>
      <c r="I67" s="24" t="s">
        <v>650</v>
      </c>
      <c r="J67" s="24">
        <v>162.5</v>
      </c>
      <c r="K67" s="27">
        <v>2e-37</v>
      </c>
      <c r="L67" s="24" t="s">
        <v>651</v>
      </c>
      <c r="M67" s="24" t="s">
        <v>652</v>
      </c>
      <c r="N67" s="24" t="s">
        <v>653</v>
      </c>
      <c r="O67" s="24">
        <v>154</v>
      </c>
      <c r="P67" s="27">
        <v>2.58e-33</v>
      </c>
      <c r="Q67" s="24" t="s">
        <v>654</v>
      </c>
      <c r="R67" s="24" t="s">
        <v>655</v>
      </c>
      <c r="S67" s="24" t="s">
        <v>656</v>
      </c>
      <c r="T67" s="24">
        <v>98.6</v>
      </c>
      <c r="U67" s="27">
        <v>7.8e-20</v>
      </c>
      <c r="V67" s="24" t="s">
        <v>657</v>
      </c>
      <c r="W67" s="24" t="s">
        <v>628</v>
      </c>
      <c r="X67" s="24" t="s">
        <v>628</v>
      </c>
      <c r="Y67" s="24" t="s">
        <v>628</v>
      </c>
      <c r="Z67" s="24" t="s">
        <v>628</v>
      </c>
      <c r="AA67" s="24" t="s">
        <v>628</v>
      </c>
      <c r="AB67" s="24" t="s">
        <v>628</v>
      </c>
      <c r="AC67" s="24" t="s">
        <v>628</v>
      </c>
      <c r="AD67" s="24" t="s">
        <v>628</v>
      </c>
      <c r="AE67" s="24" t="s">
        <v>628</v>
      </c>
      <c r="AF67" s="24" t="s">
        <v>628</v>
      </c>
      <c r="AG67" s="24" t="s">
        <v>636</v>
      </c>
      <c r="AH67" s="24" t="s">
        <v>637</v>
      </c>
      <c r="AI67" s="24" t="s">
        <v>25</v>
      </c>
      <c r="AJ67" s="24" t="s">
        <v>26</v>
      </c>
      <c r="AK67" s="24" t="s">
        <v>635</v>
      </c>
      <c r="AL67" s="24" t="s">
        <v>635</v>
      </c>
      <c r="AM67" s="24" t="s">
        <v>635</v>
      </c>
      <c r="AN67" s="24" t="s">
        <v>635</v>
      </c>
    </row>
    <row r="68" s="24" customFormat="1" spans="1:40">
      <c r="A68" s="23"/>
      <c r="B68" s="24" t="s">
        <v>855</v>
      </c>
      <c r="C68" s="24">
        <v>145.367885144136</v>
      </c>
      <c r="D68" s="24">
        <v>437.046707432821</v>
      </c>
      <c r="E68" s="24">
        <v>-1.5862</v>
      </c>
      <c r="F68" s="24">
        <v>0.00070564</v>
      </c>
      <c r="G68" s="24">
        <v>0.014184</v>
      </c>
      <c r="H68" s="24" t="s">
        <v>856</v>
      </c>
      <c r="I68" s="24" t="s">
        <v>857</v>
      </c>
      <c r="J68" s="24">
        <v>198</v>
      </c>
      <c r="K68" s="27">
        <v>1.9e-47</v>
      </c>
      <c r="L68" s="24" t="s">
        <v>858</v>
      </c>
      <c r="M68" s="24" t="s">
        <v>859</v>
      </c>
      <c r="N68" s="24" t="s">
        <v>860</v>
      </c>
      <c r="O68" s="24">
        <v>501</v>
      </c>
      <c r="P68" s="27">
        <v>3.71e-137</v>
      </c>
      <c r="Q68" s="24" t="s">
        <v>861</v>
      </c>
      <c r="R68" s="24" t="s">
        <v>862</v>
      </c>
      <c r="S68" s="24" t="s">
        <v>863</v>
      </c>
      <c r="T68" s="24">
        <v>114.8</v>
      </c>
      <c r="U68" s="27">
        <v>4.7e-24</v>
      </c>
      <c r="V68" s="24" t="s">
        <v>864</v>
      </c>
      <c r="W68" s="24" t="s">
        <v>628</v>
      </c>
      <c r="X68" s="24" t="s">
        <v>628</v>
      </c>
      <c r="Y68" s="24" t="s">
        <v>628</v>
      </c>
      <c r="Z68" s="24" t="s">
        <v>628</v>
      </c>
      <c r="AA68" s="24" t="s">
        <v>628</v>
      </c>
      <c r="AB68" s="24" t="s">
        <v>628</v>
      </c>
      <c r="AC68" s="24" t="s">
        <v>628</v>
      </c>
      <c r="AD68" s="24" t="s">
        <v>865</v>
      </c>
      <c r="AE68" s="24" t="s">
        <v>866</v>
      </c>
      <c r="AF68" s="24" t="s">
        <v>867</v>
      </c>
      <c r="AG68" s="24" t="s">
        <v>868</v>
      </c>
      <c r="AH68" s="24" t="s">
        <v>869</v>
      </c>
      <c r="AI68" s="24" t="s">
        <v>870</v>
      </c>
      <c r="AJ68" s="24" t="s">
        <v>871</v>
      </c>
      <c r="AK68" s="24" t="s">
        <v>872</v>
      </c>
      <c r="AL68" s="24" t="s">
        <v>873</v>
      </c>
      <c r="AM68" s="24" t="s">
        <v>874</v>
      </c>
      <c r="AN68" s="24" t="s">
        <v>875</v>
      </c>
    </row>
    <row r="69" s="24" customFormat="1" spans="1:40">
      <c r="A69" s="23"/>
      <c r="B69" s="24" t="s">
        <v>938</v>
      </c>
      <c r="C69" s="24">
        <v>304.904092203321</v>
      </c>
      <c r="D69" s="24">
        <v>114.162602224436</v>
      </c>
      <c r="E69" s="24">
        <v>1.4184</v>
      </c>
      <c r="F69" s="24">
        <v>0.0028651</v>
      </c>
      <c r="G69" s="24">
        <v>0.041161</v>
      </c>
      <c r="H69" s="24" t="s">
        <v>939</v>
      </c>
      <c r="I69" s="24" t="s">
        <v>940</v>
      </c>
      <c r="J69" s="24">
        <v>205.7</v>
      </c>
      <c r="K69" s="27">
        <v>3.3e-50</v>
      </c>
      <c r="L69" s="24" t="s">
        <v>941</v>
      </c>
      <c r="M69" s="24" t="s">
        <v>704</v>
      </c>
      <c r="N69" s="24" t="s">
        <v>705</v>
      </c>
      <c r="O69" s="24">
        <v>346</v>
      </c>
      <c r="P69" s="27">
        <v>6.48e-91</v>
      </c>
      <c r="Q69" s="24" t="s">
        <v>706</v>
      </c>
      <c r="R69" s="24" t="s">
        <v>758</v>
      </c>
      <c r="S69" s="24" t="s">
        <v>759</v>
      </c>
      <c r="T69" s="24">
        <v>177.2</v>
      </c>
      <c r="U69" s="27">
        <v>2.8e-43</v>
      </c>
      <c r="V69" s="24" t="s">
        <v>760</v>
      </c>
      <c r="W69" s="24" t="s">
        <v>628</v>
      </c>
      <c r="X69" s="24" t="s">
        <v>628</v>
      </c>
      <c r="Y69" s="24" t="s">
        <v>628</v>
      </c>
      <c r="Z69" s="24" t="s">
        <v>628</v>
      </c>
      <c r="AA69" s="24" t="s">
        <v>628</v>
      </c>
      <c r="AB69" s="24" t="s">
        <v>628</v>
      </c>
      <c r="AC69" s="24" t="s">
        <v>628</v>
      </c>
      <c r="AD69" s="24" t="s">
        <v>628</v>
      </c>
      <c r="AE69" s="24" t="s">
        <v>628</v>
      </c>
      <c r="AF69" s="24" t="s">
        <v>628</v>
      </c>
      <c r="AG69" s="24" t="s">
        <v>636</v>
      </c>
      <c r="AH69" s="24" t="s">
        <v>637</v>
      </c>
      <c r="AI69" s="24" t="s">
        <v>25</v>
      </c>
      <c r="AJ69" s="24" t="s">
        <v>26</v>
      </c>
      <c r="AK69" s="24" t="s">
        <v>635</v>
      </c>
      <c r="AL69" s="24" t="s">
        <v>635</v>
      </c>
      <c r="AM69" s="24" t="s">
        <v>635</v>
      </c>
      <c r="AN69" s="24" t="s">
        <v>635</v>
      </c>
    </row>
  </sheetData>
  <mergeCells count="4">
    <mergeCell ref="A2:A6"/>
    <mergeCell ref="A8:A38"/>
    <mergeCell ref="A40:A55"/>
    <mergeCell ref="A57:A69"/>
  </mergeCells>
  <conditionalFormatting sqref="B40:B55">
    <cfRule type="duplicateValues" dxfId="0" priority="2"/>
  </conditionalFormatting>
  <conditionalFormatting sqref="B57:B69">
    <cfRule type="duplicateValues" dxfId="0" priority="1"/>
  </conditionalFormatting>
  <conditionalFormatting sqref="B3:B6 A2:B2">
    <cfRule type="duplicateValues" dxfId="0" priority="4"/>
  </conditionalFormatting>
  <conditionalFormatting sqref="A8:B8 B9:B38">
    <cfRule type="duplicateValues" dxfId="0" priority="3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zoomScale="70" zoomScaleNormal="70" workbookViewId="0">
      <selection activeCell="B30" sqref="B30"/>
    </sheetView>
  </sheetViews>
  <sheetFormatPr defaultColWidth="8.66666666666667" defaultRowHeight="14" outlineLevelCol="6"/>
  <cols>
    <col min="1" max="1" width="25.7083333333333" style="10" customWidth="1"/>
    <col min="2" max="2" width="46.9" style="10" customWidth="1"/>
    <col min="3" max="3" width="12.3666666666667" style="10" customWidth="1"/>
    <col min="4" max="4" width="45.35" style="10" customWidth="1"/>
    <col min="5" max="5" width="23.5666666666667" style="10" customWidth="1"/>
    <col min="6" max="6" width="30.9416666666667" style="10" customWidth="1"/>
    <col min="7" max="16384" width="8.66666666666667" style="10"/>
  </cols>
  <sheetData>
    <row r="1" s="7" customFormat="1" ht="35" customHeight="1" spans="1:6">
      <c r="A1" s="11" t="s">
        <v>950</v>
      </c>
      <c r="B1" s="11"/>
      <c r="C1" s="11"/>
      <c r="D1" s="11"/>
      <c r="E1" s="11"/>
      <c r="F1" s="11"/>
    </row>
    <row r="2" s="8" customFormat="1" ht="29" customHeight="1" spans="1:6">
      <c r="A2" s="12" t="s">
        <v>951</v>
      </c>
      <c r="B2" s="12" t="s">
        <v>4</v>
      </c>
      <c r="C2" s="13" t="s">
        <v>952</v>
      </c>
      <c r="D2" s="13"/>
      <c r="E2" s="12"/>
      <c r="F2" s="12"/>
    </row>
    <row r="3" s="8" customFormat="1" ht="29" customHeight="1" spans="1:7">
      <c r="A3" s="14"/>
      <c r="B3" s="14"/>
      <c r="C3" s="15"/>
      <c r="D3" s="15"/>
      <c r="E3" s="15" t="s">
        <v>953</v>
      </c>
      <c r="F3" s="15" t="s">
        <v>954</v>
      </c>
      <c r="G3" s="8" t="s">
        <v>189</v>
      </c>
    </row>
    <row r="4" s="8" customFormat="1" ht="32" customHeight="1" spans="1:6">
      <c r="A4" s="16"/>
      <c r="B4" s="16"/>
      <c r="C4" s="17"/>
      <c r="D4" s="17"/>
      <c r="E4" s="16" t="s">
        <v>955</v>
      </c>
      <c r="F4" s="16" t="s">
        <v>955</v>
      </c>
    </row>
    <row r="5" s="9" customFormat="1" ht="18.5" customHeight="1" spans="1:6">
      <c r="A5" s="18" t="s">
        <v>956</v>
      </c>
      <c r="B5" s="18" t="s">
        <v>957</v>
      </c>
      <c r="C5" s="18" t="s">
        <v>958</v>
      </c>
      <c r="D5" s="18" t="s">
        <v>959</v>
      </c>
      <c r="E5" s="18">
        <v>5.2453</v>
      </c>
      <c r="F5" s="18" t="s">
        <v>960</v>
      </c>
    </row>
    <row r="6" s="9" customFormat="1" ht="15.5" spans="1:6">
      <c r="A6" s="18"/>
      <c r="B6" s="18"/>
      <c r="C6" s="18" t="s">
        <v>961</v>
      </c>
      <c r="D6" s="18" t="s">
        <v>962</v>
      </c>
      <c r="E6" s="18"/>
      <c r="F6" s="18"/>
    </row>
    <row r="7" s="9" customFormat="1" ht="15.5" spans="1:6">
      <c r="A7" s="18" t="s">
        <v>963</v>
      </c>
      <c r="B7" s="18" t="s">
        <v>957</v>
      </c>
      <c r="C7" s="18" t="s">
        <v>958</v>
      </c>
      <c r="D7" s="18" t="s">
        <v>964</v>
      </c>
      <c r="E7" s="18">
        <v>1.2745</v>
      </c>
      <c r="F7" s="18" t="s">
        <v>965</v>
      </c>
    </row>
    <row r="8" s="9" customFormat="1" ht="15.5" spans="1:6">
      <c r="A8" s="18"/>
      <c r="B8" s="18"/>
      <c r="C8" s="18" t="s">
        <v>961</v>
      </c>
      <c r="D8" s="18" t="s">
        <v>966</v>
      </c>
      <c r="E8" s="18"/>
      <c r="F8" s="18"/>
    </row>
    <row r="9" s="9" customFormat="1" ht="15.5" spans="1:6">
      <c r="A9" s="19" t="s">
        <v>967</v>
      </c>
      <c r="B9" s="18" t="s">
        <v>957</v>
      </c>
      <c r="C9" s="18" t="s">
        <v>958</v>
      </c>
      <c r="D9" s="18" t="s">
        <v>968</v>
      </c>
      <c r="E9" s="18">
        <v>6.2432</v>
      </c>
      <c r="F9" s="18" t="s">
        <v>969</v>
      </c>
    </row>
    <row r="10" s="9" customFormat="1" ht="15.5" spans="1:6">
      <c r="A10" s="19"/>
      <c r="B10" s="18"/>
      <c r="C10" s="18" t="s">
        <v>961</v>
      </c>
      <c r="D10" s="18" t="s">
        <v>970</v>
      </c>
      <c r="E10" s="18"/>
      <c r="F10" s="18"/>
    </row>
    <row r="11" s="9" customFormat="1" ht="15.5" spans="1:6">
      <c r="A11" s="19" t="s">
        <v>971</v>
      </c>
      <c r="B11" s="18" t="s">
        <v>957</v>
      </c>
      <c r="C11" s="18" t="s">
        <v>958</v>
      </c>
      <c r="D11" s="18" t="s">
        <v>972</v>
      </c>
      <c r="E11" s="18">
        <v>5.5349</v>
      </c>
      <c r="F11" s="18" t="s">
        <v>973</v>
      </c>
    </row>
    <row r="12" s="9" customFormat="1" ht="15.5" spans="1:6">
      <c r="A12" s="19"/>
      <c r="B12" s="18"/>
      <c r="C12" s="18" t="s">
        <v>961</v>
      </c>
      <c r="D12" s="18" t="s">
        <v>974</v>
      </c>
      <c r="E12" s="18"/>
      <c r="F12" s="18"/>
    </row>
    <row r="13" s="9" customFormat="1" ht="15" customHeight="1" spans="1:6">
      <c r="A13" s="19" t="s">
        <v>975</v>
      </c>
      <c r="B13" s="18" t="s">
        <v>976</v>
      </c>
      <c r="C13" s="18" t="s">
        <v>958</v>
      </c>
      <c r="D13" s="18" t="s">
        <v>977</v>
      </c>
      <c r="E13" s="18">
        <v>4.2759</v>
      </c>
      <c r="F13" s="18" t="s">
        <v>978</v>
      </c>
    </row>
    <row r="14" s="9" customFormat="1" ht="15.5" spans="1:6">
      <c r="A14" s="19"/>
      <c r="B14" s="18"/>
      <c r="C14" s="18" t="s">
        <v>961</v>
      </c>
      <c r="D14" s="18" t="s">
        <v>979</v>
      </c>
      <c r="E14" s="18"/>
      <c r="F14" s="18"/>
    </row>
    <row r="15" s="9" customFormat="1" ht="14.5" customHeight="1" spans="1:6">
      <c r="A15" s="19" t="s">
        <v>980</v>
      </c>
      <c r="B15" s="18" t="s">
        <v>976</v>
      </c>
      <c r="C15" s="18" t="s">
        <v>958</v>
      </c>
      <c r="D15" s="18" t="s">
        <v>981</v>
      </c>
      <c r="E15" s="18">
        <v>1.3457</v>
      </c>
      <c r="F15" s="18" t="s">
        <v>982</v>
      </c>
    </row>
    <row r="16" s="9" customFormat="1" ht="15.5" spans="1:6">
      <c r="A16" s="19"/>
      <c r="B16" s="18"/>
      <c r="C16" s="18" t="s">
        <v>961</v>
      </c>
      <c r="D16" s="18" t="s">
        <v>983</v>
      </c>
      <c r="E16" s="18"/>
      <c r="F16" s="18"/>
    </row>
    <row r="17" s="9" customFormat="1" ht="15.5" spans="1:6">
      <c r="A17" s="19" t="s">
        <v>984</v>
      </c>
      <c r="B17" s="18" t="s">
        <v>976</v>
      </c>
      <c r="C17" s="18" t="s">
        <v>958</v>
      </c>
      <c r="D17" s="18" t="s">
        <v>985</v>
      </c>
      <c r="E17" s="18">
        <v>3.6853</v>
      </c>
      <c r="F17" s="19" t="s">
        <v>986</v>
      </c>
    </row>
    <row r="18" s="9" customFormat="1" ht="15.5" spans="1:6">
      <c r="A18" s="19"/>
      <c r="B18" s="18"/>
      <c r="C18" s="18" t="s">
        <v>961</v>
      </c>
      <c r="D18" s="18" t="s">
        <v>987</v>
      </c>
      <c r="E18" s="18"/>
      <c r="F18" s="19"/>
    </row>
    <row r="19" s="9" customFormat="1" ht="15.5" spans="1:6">
      <c r="A19" s="19" t="s">
        <v>107</v>
      </c>
      <c r="B19" s="18" t="s">
        <v>168</v>
      </c>
      <c r="C19" s="18" t="s">
        <v>958</v>
      </c>
      <c r="D19" s="18" t="s">
        <v>988</v>
      </c>
      <c r="E19" s="18">
        <v>2.1356</v>
      </c>
      <c r="F19" s="19" t="s">
        <v>989</v>
      </c>
    </row>
    <row r="20" s="9" customFormat="1" ht="15.5" spans="1:6">
      <c r="A20" s="19"/>
      <c r="B20" s="18"/>
      <c r="C20" s="18" t="s">
        <v>961</v>
      </c>
      <c r="D20" s="18" t="s">
        <v>990</v>
      </c>
      <c r="E20" s="18"/>
      <c r="F20" s="19"/>
    </row>
    <row r="21" s="9" customFormat="1" ht="15.5" spans="1:6">
      <c r="A21" s="18" t="s">
        <v>991</v>
      </c>
      <c r="B21" s="18" t="s">
        <v>168</v>
      </c>
      <c r="C21" s="18" t="s">
        <v>958</v>
      </c>
      <c r="D21" s="18" t="s">
        <v>992</v>
      </c>
      <c r="E21" s="18">
        <v>4.9528</v>
      </c>
      <c r="F21" s="19" t="s">
        <v>993</v>
      </c>
    </row>
    <row r="22" s="9" customFormat="1" ht="15.5" spans="1:6">
      <c r="A22" s="18"/>
      <c r="B22" s="18"/>
      <c r="C22" s="18" t="s">
        <v>961</v>
      </c>
      <c r="D22" s="18" t="s">
        <v>994</v>
      </c>
      <c r="E22" s="18"/>
      <c r="F22" s="19"/>
    </row>
    <row r="23" s="9" customFormat="1" ht="15.5" spans="1:6">
      <c r="A23" s="18" t="s">
        <v>995</v>
      </c>
      <c r="B23" s="18" t="s">
        <v>168</v>
      </c>
      <c r="C23" s="18" t="s">
        <v>958</v>
      </c>
      <c r="D23" s="18" t="s">
        <v>996</v>
      </c>
      <c r="E23" s="18">
        <v>7.6752</v>
      </c>
      <c r="F23" s="18" t="s">
        <v>997</v>
      </c>
    </row>
    <row r="24" s="9" customFormat="1" ht="16.25" spans="1:6">
      <c r="A24" s="18"/>
      <c r="B24" s="18"/>
      <c r="C24" s="18" t="s">
        <v>961</v>
      </c>
      <c r="D24" s="18" t="s">
        <v>998</v>
      </c>
      <c r="E24" s="18"/>
      <c r="F24" s="18"/>
    </row>
    <row r="25" s="8" customFormat="1" ht="14.75" spans="1:6">
      <c r="A25" s="20"/>
      <c r="B25" s="21"/>
      <c r="C25" s="21"/>
      <c r="D25" s="21"/>
      <c r="E25" s="21"/>
      <c r="F25" s="21"/>
    </row>
  </sheetData>
  <mergeCells count="45">
    <mergeCell ref="A1:F1"/>
    <mergeCell ref="E2:F2"/>
    <mergeCell ref="A2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B2:B4"/>
    <mergeCell ref="B5:B6"/>
    <mergeCell ref="B7:B8"/>
    <mergeCell ref="B9:B10"/>
    <mergeCell ref="B11:B12"/>
    <mergeCell ref="B13:B14"/>
    <mergeCell ref="B15:B16"/>
    <mergeCell ref="B17:B18"/>
    <mergeCell ref="B19:B20"/>
    <mergeCell ref="B21:B22"/>
    <mergeCell ref="B23:B2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  <mergeCell ref="E23:E24"/>
    <mergeCell ref="F5:F6"/>
    <mergeCell ref="F7:F8"/>
    <mergeCell ref="F9:F10"/>
    <mergeCell ref="F11:F12"/>
    <mergeCell ref="F13:F14"/>
    <mergeCell ref="F15:F16"/>
    <mergeCell ref="F17:F18"/>
    <mergeCell ref="F19:F20"/>
    <mergeCell ref="F21:F22"/>
    <mergeCell ref="F23:F24"/>
    <mergeCell ref="C2:D4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0"/>
  <sheetViews>
    <sheetView workbookViewId="0">
      <selection activeCell="B20" sqref="B20"/>
    </sheetView>
  </sheetViews>
  <sheetFormatPr defaultColWidth="8.66666666666667" defaultRowHeight="14"/>
  <cols>
    <col min="1" max="1" width="41.9166666666667" style="2" customWidth="1"/>
    <col min="2" max="16384" width="8.66666666666667" style="2"/>
  </cols>
  <sheetData>
    <row r="1" s="5" customFormat="1" ht="37" customHeight="1" spans="1:1">
      <c r="A1" s="6" t="s">
        <v>999</v>
      </c>
    </row>
    <row r="2" spans="1:9">
      <c r="A2" s="4" t="s">
        <v>1000</v>
      </c>
      <c r="B2" s="4" t="s">
        <v>1001</v>
      </c>
      <c r="C2" s="4" t="s">
        <v>1</v>
      </c>
      <c r="E2" s="4" t="s">
        <v>188</v>
      </c>
      <c r="G2" s="4" t="s">
        <v>401</v>
      </c>
      <c r="I2" s="4" t="s">
        <v>505</v>
      </c>
    </row>
    <row r="3" spans="3:10">
      <c r="C3" s="4" t="s">
        <v>1002</v>
      </c>
      <c r="D3" s="4" t="s">
        <v>1003</v>
      </c>
      <c r="E3" s="4" t="s">
        <v>1002</v>
      </c>
      <c r="F3" s="4" t="s">
        <v>1003</v>
      </c>
      <c r="G3" s="4" t="s">
        <v>1002</v>
      </c>
      <c r="H3" s="4" t="s">
        <v>1003</v>
      </c>
      <c r="I3" s="4" t="s">
        <v>1002</v>
      </c>
      <c r="J3" s="4" t="s">
        <v>1003</v>
      </c>
    </row>
    <row r="4" spans="1:10">
      <c r="A4" s="4" t="s">
        <v>1004</v>
      </c>
      <c r="B4" s="4" t="s">
        <v>1005</v>
      </c>
      <c r="C4" s="2">
        <v>3</v>
      </c>
      <c r="D4" s="2">
        <v>0</v>
      </c>
      <c r="E4" s="2">
        <v>14</v>
      </c>
      <c r="F4" s="2">
        <v>20</v>
      </c>
      <c r="G4" s="2">
        <v>12</v>
      </c>
      <c r="H4" s="2">
        <v>5</v>
      </c>
      <c r="I4" s="2">
        <v>0</v>
      </c>
      <c r="J4" s="2">
        <v>20</v>
      </c>
    </row>
    <row r="5" spans="1:10">
      <c r="A5" s="4" t="s">
        <v>1006</v>
      </c>
      <c r="B5" s="4" t="s">
        <v>1007</v>
      </c>
      <c r="C5" s="2">
        <v>1</v>
      </c>
      <c r="D5" s="2">
        <v>0</v>
      </c>
      <c r="E5" s="2">
        <v>9</v>
      </c>
      <c r="F5" s="2">
        <v>2</v>
      </c>
      <c r="G5" s="2">
        <v>15</v>
      </c>
      <c r="H5" s="2">
        <v>2</v>
      </c>
      <c r="I5" s="2">
        <v>0</v>
      </c>
      <c r="J5" s="2">
        <v>4</v>
      </c>
    </row>
    <row r="6" spans="1:10">
      <c r="A6" s="4" t="s">
        <v>1008</v>
      </c>
      <c r="B6" s="4" t="s">
        <v>1009</v>
      </c>
      <c r="C6" s="2">
        <v>1</v>
      </c>
      <c r="D6" s="2">
        <v>0</v>
      </c>
      <c r="E6" s="2">
        <v>17</v>
      </c>
      <c r="F6" s="2">
        <v>11</v>
      </c>
      <c r="G6" s="2">
        <v>19</v>
      </c>
      <c r="H6" s="2">
        <v>2</v>
      </c>
      <c r="I6" s="2">
        <v>1</v>
      </c>
      <c r="J6" s="2">
        <v>9</v>
      </c>
    </row>
    <row r="7" spans="1:10">
      <c r="A7" s="4" t="s">
        <v>1010</v>
      </c>
      <c r="B7" s="4" t="s">
        <v>1011</v>
      </c>
      <c r="C7" s="2">
        <v>0</v>
      </c>
      <c r="D7" s="2">
        <v>1</v>
      </c>
      <c r="E7" s="2">
        <v>5</v>
      </c>
      <c r="F7" s="2">
        <v>6</v>
      </c>
      <c r="G7" s="2">
        <v>5</v>
      </c>
      <c r="H7" s="2">
        <v>2</v>
      </c>
      <c r="I7" s="2">
        <v>2</v>
      </c>
      <c r="J7" s="2">
        <v>7</v>
      </c>
    </row>
    <row r="8" spans="1:10">
      <c r="A8" s="4" t="s">
        <v>1012</v>
      </c>
      <c r="B8" s="4" t="s">
        <v>1013</v>
      </c>
      <c r="C8" s="2">
        <v>1</v>
      </c>
      <c r="D8" s="2">
        <v>0</v>
      </c>
      <c r="E8" s="2">
        <v>1</v>
      </c>
      <c r="F8" s="2">
        <v>18</v>
      </c>
      <c r="G8" s="2">
        <v>1</v>
      </c>
      <c r="H8" s="2">
        <v>4</v>
      </c>
      <c r="I8" s="2">
        <v>0</v>
      </c>
      <c r="J8" s="2">
        <v>35</v>
      </c>
    </row>
    <row r="9" spans="1:10">
      <c r="A9" s="4" t="s">
        <v>1014</v>
      </c>
      <c r="B9" s="4" t="s">
        <v>1015</v>
      </c>
      <c r="C9" s="2">
        <v>0</v>
      </c>
      <c r="D9" s="2">
        <v>0</v>
      </c>
      <c r="E9" s="2">
        <v>0</v>
      </c>
      <c r="F9" s="2">
        <v>6</v>
      </c>
      <c r="G9" s="2">
        <v>0</v>
      </c>
      <c r="H9" s="2">
        <v>0</v>
      </c>
      <c r="I9" s="2">
        <v>0</v>
      </c>
      <c r="J9" s="2">
        <v>13</v>
      </c>
    </row>
    <row r="10" spans="1:10">
      <c r="A10" s="4" t="s">
        <v>1016</v>
      </c>
      <c r="B10" s="4" t="s">
        <v>1017</v>
      </c>
      <c r="C10" s="2">
        <v>0</v>
      </c>
      <c r="D10" s="2">
        <v>0</v>
      </c>
      <c r="E10" s="2">
        <v>4</v>
      </c>
      <c r="F10" s="2">
        <v>2</v>
      </c>
      <c r="G10" s="2">
        <v>5</v>
      </c>
      <c r="H10" s="2">
        <v>2</v>
      </c>
      <c r="I10" s="2">
        <v>0</v>
      </c>
      <c r="J10" s="2">
        <v>3</v>
      </c>
    </row>
  </sheetData>
  <mergeCells count="1">
    <mergeCell ref="A1:XFD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7"/>
  <sheetViews>
    <sheetView workbookViewId="0">
      <selection activeCell="K11" sqref="K11"/>
    </sheetView>
  </sheetViews>
  <sheetFormatPr defaultColWidth="8.66666666666667" defaultRowHeight="14"/>
  <cols>
    <col min="1" max="16384" width="8.66666666666667" style="2"/>
  </cols>
  <sheetData>
    <row r="1" s="1" customFormat="1" ht="30" customHeight="1" spans="1:1">
      <c r="A1" s="3" t="s">
        <v>1018</v>
      </c>
    </row>
    <row r="2" spans="1:9">
      <c r="A2" s="4" t="s">
        <v>1000</v>
      </c>
      <c r="B2" s="4" t="s">
        <v>1001</v>
      </c>
      <c r="C2" s="4" t="s">
        <v>1</v>
      </c>
      <c r="E2" s="4" t="s">
        <v>188</v>
      </c>
      <c r="G2" s="4" t="s">
        <v>401</v>
      </c>
      <c r="I2" s="4" t="s">
        <v>505</v>
      </c>
    </row>
    <row r="3" spans="3:10">
      <c r="C3" s="4" t="s">
        <v>1002</v>
      </c>
      <c r="D3" s="4" t="s">
        <v>1003</v>
      </c>
      <c r="E3" s="4" t="s">
        <v>1002</v>
      </c>
      <c r="F3" s="4" t="s">
        <v>1003</v>
      </c>
      <c r="G3" s="4" t="s">
        <v>1002</v>
      </c>
      <c r="H3" s="4" t="s">
        <v>1003</v>
      </c>
      <c r="I3" s="4" t="s">
        <v>1002</v>
      </c>
      <c r="J3" s="4" t="s">
        <v>1003</v>
      </c>
    </row>
    <row r="4" spans="1:10">
      <c r="A4" s="4" t="s">
        <v>1019</v>
      </c>
      <c r="B4" s="4" t="s">
        <v>1020</v>
      </c>
      <c r="C4" s="2">
        <v>1</v>
      </c>
      <c r="D4" s="2">
        <v>0</v>
      </c>
      <c r="E4" s="2">
        <v>12</v>
      </c>
      <c r="F4" s="2">
        <v>3</v>
      </c>
      <c r="G4" s="2">
        <v>14</v>
      </c>
      <c r="H4" s="2">
        <v>7</v>
      </c>
      <c r="I4" s="2">
        <v>1</v>
      </c>
      <c r="J4" s="2">
        <v>4</v>
      </c>
    </row>
    <row r="5" spans="1:10">
      <c r="A5" s="4" t="s">
        <v>1021</v>
      </c>
      <c r="B5" s="4" t="s">
        <v>1022</v>
      </c>
      <c r="C5" s="2">
        <v>5</v>
      </c>
      <c r="D5" s="2">
        <v>1</v>
      </c>
      <c r="E5" s="2">
        <v>11</v>
      </c>
      <c r="F5" s="2">
        <v>0</v>
      </c>
      <c r="G5" s="2">
        <v>11</v>
      </c>
      <c r="H5" s="2">
        <v>4</v>
      </c>
      <c r="I5" s="2">
        <v>1</v>
      </c>
      <c r="J5" s="2">
        <v>5</v>
      </c>
    </row>
    <row r="6" spans="1:10">
      <c r="A6" s="4" t="s">
        <v>1023</v>
      </c>
      <c r="B6" s="4" t="s">
        <v>1024</v>
      </c>
      <c r="C6" s="2">
        <v>0</v>
      </c>
      <c r="D6" s="2">
        <v>0</v>
      </c>
      <c r="E6" s="2">
        <v>10</v>
      </c>
      <c r="F6" s="2">
        <v>0</v>
      </c>
      <c r="G6" s="2">
        <v>6</v>
      </c>
      <c r="H6" s="2">
        <v>2</v>
      </c>
      <c r="I6" s="2">
        <v>0</v>
      </c>
      <c r="J6" s="2">
        <v>0</v>
      </c>
    </row>
    <row r="7" spans="1:10">
      <c r="A7" s="4" t="s">
        <v>1025</v>
      </c>
      <c r="B7" s="4" t="s">
        <v>1026</v>
      </c>
      <c r="C7" s="2">
        <v>1</v>
      </c>
      <c r="D7" s="2">
        <v>0</v>
      </c>
      <c r="E7" s="2">
        <v>17</v>
      </c>
      <c r="F7" s="2">
        <v>5</v>
      </c>
      <c r="G7" s="2">
        <v>30</v>
      </c>
      <c r="H7" s="2">
        <v>1</v>
      </c>
      <c r="I7" s="2">
        <v>1</v>
      </c>
      <c r="J7" s="2">
        <v>6</v>
      </c>
    </row>
    <row r="8" spans="1:10">
      <c r="A8" s="4" t="s">
        <v>1027</v>
      </c>
      <c r="B8" s="4" t="s">
        <v>1028</v>
      </c>
      <c r="C8" s="2">
        <v>1</v>
      </c>
      <c r="D8" s="2">
        <v>0</v>
      </c>
      <c r="E8" s="2">
        <v>6</v>
      </c>
      <c r="F8" s="2">
        <v>9</v>
      </c>
      <c r="G8" s="2">
        <v>11</v>
      </c>
      <c r="H8" s="2">
        <v>4</v>
      </c>
      <c r="I8" s="2">
        <v>0</v>
      </c>
      <c r="J8" s="2">
        <v>8</v>
      </c>
    </row>
    <row r="9" spans="1:10">
      <c r="A9" s="4" t="s">
        <v>1029</v>
      </c>
      <c r="B9" s="4" t="s">
        <v>1030</v>
      </c>
      <c r="C9" s="2">
        <v>0</v>
      </c>
      <c r="D9" s="2">
        <v>0</v>
      </c>
      <c r="E9" s="2">
        <v>10</v>
      </c>
      <c r="F9" s="2">
        <v>1</v>
      </c>
      <c r="G9" s="2">
        <v>8</v>
      </c>
      <c r="H9" s="2">
        <v>2</v>
      </c>
      <c r="I9" s="2">
        <v>1</v>
      </c>
      <c r="J9" s="2">
        <v>1</v>
      </c>
    </row>
    <row r="10" spans="1:10">
      <c r="A10" s="4" t="s">
        <v>1031</v>
      </c>
      <c r="B10" s="4" t="s">
        <v>1032</v>
      </c>
      <c r="C10" s="2">
        <v>6</v>
      </c>
      <c r="D10" s="2">
        <v>1</v>
      </c>
      <c r="E10" s="2">
        <v>33</v>
      </c>
      <c r="F10" s="2">
        <v>11</v>
      </c>
      <c r="G10" s="2">
        <v>33</v>
      </c>
      <c r="H10" s="2">
        <v>5</v>
      </c>
      <c r="I10" s="2">
        <v>0</v>
      </c>
      <c r="J10" s="2">
        <v>10</v>
      </c>
    </row>
    <row r="11" spans="1:10">
      <c r="A11" s="4" t="s">
        <v>1033</v>
      </c>
      <c r="B11" s="4" t="s">
        <v>1034</v>
      </c>
      <c r="C11" s="2">
        <v>6</v>
      </c>
      <c r="D11" s="2">
        <v>0</v>
      </c>
      <c r="E11" s="2">
        <v>19</v>
      </c>
      <c r="F11" s="2">
        <v>12</v>
      </c>
      <c r="G11" s="2">
        <v>23</v>
      </c>
      <c r="H11" s="2">
        <v>3</v>
      </c>
      <c r="I11" s="2">
        <v>3</v>
      </c>
      <c r="J11" s="2">
        <v>14</v>
      </c>
    </row>
    <row r="12" spans="1:10">
      <c r="A12" s="4" t="s">
        <v>1035</v>
      </c>
      <c r="B12" s="4" t="s">
        <v>1036</v>
      </c>
      <c r="C12" s="2">
        <v>1</v>
      </c>
      <c r="D12" s="2">
        <v>0</v>
      </c>
      <c r="E12" s="2">
        <v>6</v>
      </c>
      <c r="F12" s="2">
        <v>0</v>
      </c>
      <c r="G12" s="2">
        <v>9</v>
      </c>
      <c r="H12" s="2">
        <v>1</v>
      </c>
      <c r="I12" s="2">
        <v>0</v>
      </c>
      <c r="J12" s="2">
        <v>0</v>
      </c>
    </row>
    <row r="13" spans="1:10">
      <c r="A13" s="4" t="s">
        <v>1037</v>
      </c>
      <c r="B13" s="4" t="s">
        <v>1038</v>
      </c>
      <c r="C13" s="2">
        <v>2</v>
      </c>
      <c r="D13" s="2">
        <v>2</v>
      </c>
      <c r="E13" s="2">
        <v>16</v>
      </c>
      <c r="F13" s="2">
        <v>1</v>
      </c>
      <c r="G13" s="2">
        <v>8</v>
      </c>
      <c r="H13" s="2">
        <v>12</v>
      </c>
      <c r="I13" s="2">
        <v>0</v>
      </c>
      <c r="J13" s="2">
        <v>7</v>
      </c>
    </row>
    <row r="14" spans="1:10">
      <c r="A14" s="4" t="s">
        <v>1039</v>
      </c>
      <c r="B14" s="4" t="s">
        <v>1040</v>
      </c>
      <c r="C14" s="2">
        <v>1</v>
      </c>
      <c r="D14" s="2">
        <v>0</v>
      </c>
      <c r="E14" s="2">
        <v>14</v>
      </c>
      <c r="F14" s="2">
        <v>11</v>
      </c>
      <c r="G14" s="2">
        <v>13</v>
      </c>
      <c r="H14" s="2">
        <v>3</v>
      </c>
      <c r="I14" s="2">
        <v>0</v>
      </c>
      <c r="J14" s="2">
        <v>8</v>
      </c>
    </row>
    <row r="15" spans="1:10">
      <c r="A15" s="4" t="s">
        <v>1041</v>
      </c>
      <c r="B15" s="4" t="s">
        <v>1042</v>
      </c>
      <c r="C15" s="2">
        <v>0</v>
      </c>
      <c r="D15" s="2">
        <v>0</v>
      </c>
      <c r="E15" s="2">
        <v>17</v>
      </c>
      <c r="F15" s="2">
        <v>1</v>
      </c>
      <c r="G15" s="2">
        <v>11</v>
      </c>
      <c r="H15" s="2">
        <v>0</v>
      </c>
      <c r="I15" s="2">
        <v>0</v>
      </c>
      <c r="J15" s="2">
        <v>1</v>
      </c>
    </row>
    <row r="16" spans="1:10">
      <c r="A16" s="4" t="s">
        <v>1043</v>
      </c>
      <c r="B16" s="4" t="s">
        <v>1044</v>
      </c>
      <c r="C16" s="2">
        <v>5</v>
      </c>
      <c r="D16" s="2">
        <v>1</v>
      </c>
      <c r="E16" s="2">
        <v>23</v>
      </c>
      <c r="F16" s="2">
        <v>4</v>
      </c>
      <c r="G16" s="2">
        <v>20</v>
      </c>
      <c r="H16" s="2">
        <v>4</v>
      </c>
      <c r="I16" s="2">
        <v>0</v>
      </c>
      <c r="J16" s="2">
        <v>4</v>
      </c>
    </row>
    <row r="17" spans="1:10">
      <c r="A17" s="4" t="s">
        <v>1045</v>
      </c>
      <c r="B17" s="4" t="s">
        <v>1046</v>
      </c>
      <c r="C17" s="2">
        <v>1</v>
      </c>
      <c r="D17" s="2">
        <v>0</v>
      </c>
      <c r="E17" s="2">
        <v>20</v>
      </c>
      <c r="F17" s="2">
        <v>10</v>
      </c>
      <c r="G17" s="2">
        <v>23</v>
      </c>
      <c r="H17" s="2">
        <v>10</v>
      </c>
      <c r="I17" s="2">
        <v>3</v>
      </c>
      <c r="J17" s="2">
        <v>6</v>
      </c>
    </row>
  </sheetData>
  <mergeCells count="1">
    <mergeCell ref="A1:XF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ker</dc:creator>
  <cp:lastModifiedBy>L.</cp:lastModifiedBy>
  <dcterms:created xsi:type="dcterms:W3CDTF">2015-06-05T18:19:00Z</dcterms:created>
  <dcterms:modified xsi:type="dcterms:W3CDTF">2025-06-16T05:2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173</vt:lpwstr>
  </property>
  <property fmtid="{D5CDD505-2E9C-101B-9397-08002B2CF9AE}" pid="3" name="ICV">
    <vt:lpwstr>DAECEEB7DD7C4A21A249E864A38353F5</vt:lpwstr>
  </property>
</Properties>
</file>